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000" activeTab="2"/>
  </bookViews>
  <sheets>
    <sheet name="VAS-F" sheetId="4" r:id="rId1"/>
    <sheet name="PSD" sheetId="2" r:id="rId2"/>
    <sheet name="Global graph theory indicators" sheetId="3" r:id="rId3"/>
    <sheet name="Local graph theory indicators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6" uniqueCount="76">
  <si>
    <t>Total score of VAS-F</t>
  </si>
  <si>
    <t>fatigue subscale</t>
  </si>
  <si>
    <t>energy subscale</t>
  </si>
  <si>
    <t>subject</t>
  </si>
  <si>
    <t>Pre</t>
  </si>
  <si>
    <t>Post</t>
  </si>
  <si>
    <t>difference value(post-pre)</t>
  </si>
  <si>
    <t>α-band</t>
  </si>
  <si>
    <t>β-band</t>
  </si>
  <si>
    <t>θ-band</t>
  </si>
  <si>
    <t xml:space="preserve">chanel </t>
  </si>
  <si>
    <t>'FP1'</t>
  </si>
  <si>
    <t>'FPZ'</t>
  </si>
  <si>
    <t>'FP2'</t>
  </si>
  <si>
    <t>'AF3'</t>
  </si>
  <si>
    <t>'AF4'</t>
  </si>
  <si>
    <t>'F7'</t>
  </si>
  <si>
    <t>'F5'</t>
  </si>
  <si>
    <t>'F3'</t>
  </si>
  <si>
    <t>'F1'</t>
  </si>
  <si>
    <t>'FZ'</t>
  </si>
  <si>
    <t>'F2'</t>
  </si>
  <si>
    <t>'F4'</t>
  </si>
  <si>
    <t>'F6'</t>
  </si>
  <si>
    <t>'F8'</t>
  </si>
  <si>
    <t>'FC5'</t>
  </si>
  <si>
    <t>'FC3'</t>
  </si>
  <si>
    <t>'FC1'</t>
  </si>
  <si>
    <t>'FCZ'</t>
  </si>
  <si>
    <t>'FC2'</t>
  </si>
  <si>
    <t>'FC4'</t>
  </si>
  <si>
    <t>'FC6'</t>
  </si>
  <si>
    <t>'T7'</t>
  </si>
  <si>
    <t>'C5'</t>
  </si>
  <si>
    <t>'C3'</t>
  </si>
  <si>
    <t>'C1'</t>
  </si>
  <si>
    <t>'CZ'</t>
  </si>
  <si>
    <t>'C2'</t>
  </si>
  <si>
    <t>'C4'</t>
  </si>
  <si>
    <t>'C6'</t>
  </si>
  <si>
    <t>'T8'</t>
  </si>
  <si>
    <t>'TP7'</t>
  </si>
  <si>
    <t>'CP5'</t>
  </si>
  <si>
    <t>'CP3'</t>
  </si>
  <si>
    <t>'CP1'</t>
  </si>
  <si>
    <t>'CPZ'</t>
  </si>
  <si>
    <t>'CP2'</t>
  </si>
  <si>
    <t>'CP4'</t>
  </si>
  <si>
    <t>'CP6'</t>
  </si>
  <si>
    <t>'TP8'</t>
  </si>
  <si>
    <t>'P7'</t>
  </si>
  <si>
    <t>'P5'</t>
  </si>
  <si>
    <t>'P3'</t>
  </si>
  <si>
    <t>'P1'</t>
  </si>
  <si>
    <t>'PZ'</t>
  </si>
  <si>
    <t>'P2'</t>
  </si>
  <si>
    <t>'P4'</t>
  </si>
  <si>
    <t>'P6'</t>
  </si>
  <si>
    <t>'P8'</t>
  </si>
  <si>
    <t>'PO7'</t>
  </si>
  <si>
    <t>'PO3'</t>
  </si>
  <si>
    <t>'POZ'</t>
  </si>
  <si>
    <t>'PO4'</t>
  </si>
  <si>
    <t>'PO8'</t>
  </si>
  <si>
    <t>'O1'</t>
  </si>
  <si>
    <t>'OZ'</t>
  </si>
  <si>
    <t>'O2'</t>
  </si>
  <si>
    <t xml:space="preserve">Eg </t>
  </si>
  <si>
    <t>Eloc</t>
  </si>
  <si>
    <t>Cp</t>
  </si>
  <si>
    <t>Lp</t>
  </si>
  <si>
    <t>Sigma</t>
  </si>
  <si>
    <t>Thresholed Value</t>
  </si>
  <si>
    <t>DC</t>
  </si>
  <si>
    <t>NE</t>
  </si>
  <si>
    <t>1.8755246728849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4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2" borderId="0" xfId="0" applyFill="1" applyAlignment="1"/>
    <xf numFmtId="0" fontId="0" fillId="0" borderId="0" xfId="0" applyFill="1" applyAlignment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>
      <alignment vertical="center"/>
    </xf>
    <xf numFmtId="0" fontId="1" fillId="0" borderId="0" xfId="0" applyFont="1" applyFill="1" applyAlignment="1"/>
    <xf numFmtId="0" fontId="0" fillId="2" borderId="0" xfId="0" applyFill="1">
      <alignment vertical="center"/>
    </xf>
    <xf numFmtId="0" fontId="0" fillId="0" borderId="0" xfId="0" applyFill="1" applyAlignment="1" quotePrefix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50"/>
  <sheetViews>
    <sheetView workbookViewId="0">
      <selection activeCell="R1" sqref="R1"/>
    </sheetView>
  </sheetViews>
  <sheetFormatPr defaultColWidth="8.72727272727273" defaultRowHeight="14"/>
  <sheetData>
    <row r="1" spans="2:18">
      <c r="B1" s="1" t="s">
        <v>0</v>
      </c>
      <c r="J1" s="1" t="s">
        <v>1</v>
      </c>
      <c r="R1" s="1" t="s">
        <v>2</v>
      </c>
    </row>
    <row r="2" spans="1:20">
      <c r="A2" s="9" t="s">
        <v>3</v>
      </c>
      <c r="B2" t="s">
        <v>4</v>
      </c>
      <c r="C2" t="s">
        <v>5</v>
      </c>
      <c r="D2" t="s">
        <v>6</v>
      </c>
      <c r="I2" s="9" t="s">
        <v>3</v>
      </c>
      <c r="J2" t="s">
        <v>4</v>
      </c>
      <c r="K2" t="s">
        <v>5</v>
      </c>
      <c r="L2" t="s">
        <v>6</v>
      </c>
      <c r="Q2" s="9" t="s">
        <v>3</v>
      </c>
      <c r="R2" t="s">
        <v>4</v>
      </c>
      <c r="S2" t="s">
        <v>5</v>
      </c>
      <c r="T2" t="s">
        <v>6</v>
      </c>
    </row>
    <row r="3" spans="1:20">
      <c r="A3" s="9">
        <v>1</v>
      </c>
      <c r="B3">
        <v>47</v>
      </c>
      <c r="C3">
        <v>90</v>
      </c>
      <c r="D3">
        <v>43</v>
      </c>
      <c r="I3" s="9">
        <v>1</v>
      </c>
      <c r="J3">
        <v>4</v>
      </c>
      <c r="K3">
        <v>72</v>
      </c>
      <c r="L3">
        <v>68</v>
      </c>
      <c r="Q3" s="9">
        <v>1</v>
      </c>
      <c r="R3">
        <v>43</v>
      </c>
      <c r="S3">
        <v>18</v>
      </c>
      <c r="T3">
        <v>-25</v>
      </c>
    </row>
    <row r="4" spans="1:20">
      <c r="A4" s="9">
        <v>2</v>
      </c>
      <c r="B4">
        <v>50</v>
      </c>
      <c r="C4">
        <v>95</v>
      </c>
      <c r="D4">
        <v>45</v>
      </c>
      <c r="I4" s="9">
        <v>2</v>
      </c>
      <c r="J4">
        <v>9</v>
      </c>
      <c r="K4">
        <v>80</v>
      </c>
      <c r="L4">
        <v>71</v>
      </c>
      <c r="Q4" s="9">
        <v>2</v>
      </c>
      <c r="R4">
        <v>41</v>
      </c>
      <c r="S4">
        <v>15</v>
      </c>
      <c r="T4">
        <v>-26</v>
      </c>
    </row>
    <row r="5" spans="1:20">
      <c r="A5" s="9">
        <v>3</v>
      </c>
      <c r="B5">
        <v>54</v>
      </c>
      <c r="C5">
        <v>100</v>
      </c>
      <c r="D5">
        <v>46</v>
      </c>
      <c r="I5" s="9">
        <v>3</v>
      </c>
      <c r="J5">
        <v>11</v>
      </c>
      <c r="K5">
        <v>82</v>
      </c>
      <c r="L5">
        <v>71</v>
      </c>
      <c r="Q5" s="9">
        <v>3</v>
      </c>
      <c r="R5">
        <v>43</v>
      </c>
      <c r="S5">
        <v>18</v>
      </c>
      <c r="T5">
        <v>-25</v>
      </c>
    </row>
    <row r="6" spans="1:20">
      <c r="A6" s="9">
        <v>4</v>
      </c>
      <c r="B6">
        <v>58</v>
      </c>
      <c r="C6">
        <v>100</v>
      </c>
      <c r="D6">
        <v>42</v>
      </c>
      <c r="I6" s="9">
        <v>4</v>
      </c>
      <c r="J6">
        <v>12</v>
      </c>
      <c r="K6">
        <v>80</v>
      </c>
      <c r="L6">
        <v>68</v>
      </c>
      <c r="Q6" s="9">
        <v>4</v>
      </c>
      <c r="R6">
        <v>46</v>
      </c>
      <c r="S6">
        <v>20</v>
      </c>
      <c r="T6">
        <v>-26</v>
      </c>
    </row>
    <row r="7" spans="1:20">
      <c r="A7" s="9">
        <v>5</v>
      </c>
      <c r="B7">
        <v>57</v>
      </c>
      <c r="C7">
        <v>100</v>
      </c>
      <c r="D7">
        <v>43</v>
      </c>
      <c r="I7" s="9">
        <v>5</v>
      </c>
      <c r="J7">
        <v>19</v>
      </c>
      <c r="K7">
        <v>86</v>
      </c>
      <c r="L7">
        <v>67</v>
      </c>
      <c r="Q7" s="9">
        <v>5</v>
      </c>
      <c r="R7">
        <v>38</v>
      </c>
      <c r="S7">
        <v>14</v>
      </c>
      <c r="T7">
        <v>-24</v>
      </c>
    </row>
    <row r="8" spans="1:20">
      <c r="A8" s="9">
        <v>6</v>
      </c>
      <c r="B8">
        <v>52</v>
      </c>
      <c r="C8">
        <v>104</v>
      </c>
      <c r="D8">
        <v>52</v>
      </c>
      <c r="I8" s="9">
        <v>6</v>
      </c>
      <c r="J8">
        <v>8</v>
      </c>
      <c r="K8">
        <v>89</v>
      </c>
      <c r="L8">
        <v>81</v>
      </c>
      <c r="Q8" s="9">
        <v>6</v>
      </c>
      <c r="R8">
        <v>44</v>
      </c>
      <c r="S8">
        <v>15</v>
      </c>
      <c r="T8">
        <v>-29</v>
      </c>
    </row>
    <row r="9" spans="1:20">
      <c r="A9" s="9">
        <v>7</v>
      </c>
      <c r="B9">
        <v>53</v>
      </c>
      <c r="C9">
        <v>100</v>
      </c>
      <c r="D9">
        <v>47</v>
      </c>
      <c r="I9" s="9">
        <v>7</v>
      </c>
      <c r="J9">
        <v>8</v>
      </c>
      <c r="K9">
        <v>77</v>
      </c>
      <c r="L9">
        <v>69</v>
      </c>
      <c r="Q9" s="9">
        <v>7</v>
      </c>
      <c r="R9">
        <v>45</v>
      </c>
      <c r="S9">
        <v>23</v>
      </c>
      <c r="T9">
        <v>-22</v>
      </c>
    </row>
    <row r="10" spans="1:20">
      <c r="A10" s="9">
        <v>8</v>
      </c>
      <c r="B10">
        <v>55</v>
      </c>
      <c r="C10">
        <v>107</v>
      </c>
      <c r="D10">
        <v>52</v>
      </c>
      <c r="I10" s="9">
        <v>8</v>
      </c>
      <c r="J10">
        <v>14</v>
      </c>
      <c r="K10">
        <v>88</v>
      </c>
      <c r="L10">
        <v>74</v>
      </c>
      <c r="Q10" s="9">
        <v>8</v>
      </c>
      <c r="R10">
        <v>41</v>
      </c>
      <c r="S10">
        <v>19</v>
      </c>
      <c r="T10">
        <v>-22</v>
      </c>
    </row>
    <row r="11" spans="1:20">
      <c r="A11" s="9">
        <v>9</v>
      </c>
      <c r="B11">
        <v>50</v>
      </c>
      <c r="C11">
        <v>99</v>
      </c>
      <c r="D11">
        <v>49</v>
      </c>
      <c r="I11" s="9">
        <v>9</v>
      </c>
      <c r="J11">
        <v>5</v>
      </c>
      <c r="K11">
        <v>75</v>
      </c>
      <c r="L11">
        <v>70</v>
      </c>
      <c r="Q11" s="9">
        <v>9</v>
      </c>
      <c r="R11">
        <v>45</v>
      </c>
      <c r="S11">
        <v>24</v>
      </c>
      <c r="T11">
        <v>-21</v>
      </c>
    </row>
    <row r="12" spans="1:20">
      <c r="A12" s="9">
        <v>10</v>
      </c>
      <c r="B12">
        <v>54</v>
      </c>
      <c r="C12">
        <v>107</v>
      </c>
      <c r="D12">
        <v>53</v>
      </c>
      <c r="I12" s="9">
        <v>10</v>
      </c>
      <c r="J12">
        <v>16</v>
      </c>
      <c r="K12">
        <v>89</v>
      </c>
      <c r="L12">
        <v>73</v>
      </c>
      <c r="Q12" s="9">
        <v>10</v>
      </c>
      <c r="R12">
        <v>38</v>
      </c>
      <c r="S12">
        <v>18</v>
      </c>
      <c r="T12">
        <v>-20</v>
      </c>
    </row>
    <row r="13" spans="1:20">
      <c r="A13" s="9">
        <v>11</v>
      </c>
      <c r="B13">
        <v>49</v>
      </c>
      <c r="C13">
        <v>99</v>
      </c>
      <c r="D13">
        <v>50</v>
      </c>
      <c r="I13" s="9">
        <v>11</v>
      </c>
      <c r="J13">
        <v>7</v>
      </c>
      <c r="K13">
        <v>78</v>
      </c>
      <c r="L13">
        <v>71</v>
      </c>
      <c r="Q13" s="9">
        <v>11</v>
      </c>
      <c r="R13">
        <v>42</v>
      </c>
      <c r="S13">
        <v>21</v>
      </c>
      <c r="T13">
        <v>-21</v>
      </c>
    </row>
    <row r="14" spans="1:20">
      <c r="A14" s="9">
        <v>12</v>
      </c>
      <c r="B14">
        <v>60</v>
      </c>
      <c r="C14">
        <v>105</v>
      </c>
      <c r="D14">
        <v>45</v>
      </c>
      <c r="I14" s="9">
        <v>12</v>
      </c>
      <c r="J14">
        <v>13</v>
      </c>
      <c r="K14">
        <v>86</v>
      </c>
      <c r="L14">
        <v>73</v>
      </c>
      <c r="Q14" s="9">
        <v>12</v>
      </c>
      <c r="R14">
        <v>47</v>
      </c>
      <c r="S14">
        <v>19</v>
      </c>
      <c r="T14">
        <v>-28</v>
      </c>
    </row>
    <row r="15" spans="1:20">
      <c r="A15" s="9">
        <v>13</v>
      </c>
      <c r="B15">
        <v>48</v>
      </c>
      <c r="C15">
        <v>99</v>
      </c>
      <c r="D15">
        <v>51</v>
      </c>
      <c r="I15" s="9">
        <v>13</v>
      </c>
      <c r="J15">
        <v>8</v>
      </c>
      <c r="K15">
        <v>79</v>
      </c>
      <c r="L15">
        <v>71</v>
      </c>
      <c r="Q15" s="9">
        <v>13</v>
      </c>
      <c r="R15">
        <v>40</v>
      </c>
      <c r="S15">
        <v>20</v>
      </c>
      <c r="T15">
        <v>-20</v>
      </c>
    </row>
    <row r="16" spans="1:20">
      <c r="A16" s="9">
        <v>14</v>
      </c>
      <c r="B16">
        <v>52</v>
      </c>
      <c r="C16">
        <v>94</v>
      </c>
      <c r="D16">
        <v>42</v>
      </c>
      <c r="I16" s="9">
        <v>14</v>
      </c>
      <c r="J16">
        <v>9</v>
      </c>
      <c r="K16">
        <v>76</v>
      </c>
      <c r="L16">
        <v>67</v>
      </c>
      <c r="Q16" s="9">
        <v>14</v>
      </c>
      <c r="R16">
        <v>43</v>
      </c>
      <c r="S16">
        <v>18</v>
      </c>
      <c r="T16">
        <v>-25</v>
      </c>
    </row>
    <row r="17" spans="1:20">
      <c r="A17" s="9">
        <v>15</v>
      </c>
      <c r="B17">
        <v>55</v>
      </c>
      <c r="C17">
        <v>100</v>
      </c>
      <c r="D17">
        <v>45</v>
      </c>
      <c r="I17" s="9">
        <v>15</v>
      </c>
      <c r="J17">
        <v>11</v>
      </c>
      <c r="K17">
        <v>81</v>
      </c>
      <c r="L17">
        <v>70</v>
      </c>
      <c r="Q17" s="9">
        <v>15</v>
      </c>
      <c r="R17">
        <v>44</v>
      </c>
      <c r="S17">
        <v>19</v>
      </c>
      <c r="T17">
        <v>-25</v>
      </c>
    </row>
    <row r="18" spans="1:20">
      <c r="A18" s="9">
        <v>16</v>
      </c>
      <c r="B18">
        <v>58</v>
      </c>
      <c r="C18">
        <v>96</v>
      </c>
      <c r="D18">
        <v>38</v>
      </c>
      <c r="I18" s="9">
        <v>16</v>
      </c>
      <c r="J18">
        <v>18</v>
      </c>
      <c r="K18">
        <v>78</v>
      </c>
      <c r="L18">
        <v>60</v>
      </c>
      <c r="Q18" s="9">
        <v>16</v>
      </c>
      <c r="R18">
        <v>40</v>
      </c>
      <c r="S18">
        <v>18</v>
      </c>
      <c r="T18">
        <v>-22</v>
      </c>
    </row>
    <row r="19" spans="1:20">
      <c r="A19" s="9">
        <v>17</v>
      </c>
      <c r="B19">
        <v>55</v>
      </c>
      <c r="C19">
        <v>104</v>
      </c>
      <c r="D19">
        <v>49</v>
      </c>
      <c r="I19" s="9">
        <v>17</v>
      </c>
      <c r="J19">
        <v>12</v>
      </c>
      <c r="K19">
        <v>83</v>
      </c>
      <c r="L19">
        <v>71</v>
      </c>
      <c r="Q19" s="9">
        <v>17</v>
      </c>
      <c r="R19">
        <v>43</v>
      </c>
      <c r="S19">
        <v>21</v>
      </c>
      <c r="T19">
        <v>-22</v>
      </c>
    </row>
    <row r="20" spans="1:20">
      <c r="A20" s="9">
        <v>18</v>
      </c>
      <c r="B20">
        <v>53</v>
      </c>
      <c r="C20">
        <v>104</v>
      </c>
      <c r="D20">
        <v>51</v>
      </c>
      <c r="I20" s="9">
        <v>18</v>
      </c>
      <c r="J20">
        <v>14</v>
      </c>
      <c r="K20">
        <v>80</v>
      </c>
      <c r="L20">
        <v>66</v>
      </c>
      <c r="Q20" s="9">
        <v>18</v>
      </c>
      <c r="R20">
        <v>39</v>
      </c>
      <c r="S20">
        <v>24</v>
      </c>
      <c r="T20">
        <v>-15</v>
      </c>
    </row>
    <row r="21" spans="1:20">
      <c r="A21" s="9">
        <v>19</v>
      </c>
      <c r="B21">
        <v>57</v>
      </c>
      <c r="C21">
        <v>95</v>
      </c>
      <c r="D21">
        <v>38</v>
      </c>
      <c r="I21" s="9">
        <v>19</v>
      </c>
      <c r="J21">
        <v>18</v>
      </c>
      <c r="K21">
        <v>76</v>
      </c>
      <c r="L21">
        <v>58</v>
      </c>
      <c r="Q21" s="9">
        <v>19</v>
      </c>
      <c r="R21">
        <v>39</v>
      </c>
      <c r="S21">
        <v>19</v>
      </c>
      <c r="T21">
        <v>-20</v>
      </c>
    </row>
    <row r="22" spans="1:20">
      <c r="A22" s="9">
        <v>20</v>
      </c>
      <c r="B22">
        <v>52</v>
      </c>
      <c r="C22">
        <v>104</v>
      </c>
      <c r="D22">
        <v>52</v>
      </c>
      <c r="I22" s="9">
        <v>20</v>
      </c>
      <c r="J22">
        <v>11</v>
      </c>
      <c r="K22">
        <v>81</v>
      </c>
      <c r="L22">
        <v>70</v>
      </c>
      <c r="Q22" s="9">
        <v>20</v>
      </c>
      <c r="R22">
        <v>41</v>
      </c>
      <c r="S22">
        <v>23</v>
      </c>
      <c r="T22">
        <v>-18</v>
      </c>
    </row>
    <row r="23" spans="1:20">
      <c r="A23" s="9">
        <v>21</v>
      </c>
      <c r="B23">
        <v>52</v>
      </c>
      <c r="C23">
        <v>105</v>
      </c>
      <c r="D23">
        <v>53</v>
      </c>
      <c r="I23" s="9">
        <v>21</v>
      </c>
      <c r="J23">
        <v>12</v>
      </c>
      <c r="K23">
        <v>86</v>
      </c>
      <c r="L23">
        <v>74</v>
      </c>
      <c r="Q23" s="9">
        <v>21</v>
      </c>
      <c r="R23">
        <v>40</v>
      </c>
      <c r="S23">
        <v>19</v>
      </c>
      <c r="T23">
        <v>-21</v>
      </c>
    </row>
    <row r="24" spans="1:20">
      <c r="A24" s="9">
        <v>22</v>
      </c>
      <c r="B24">
        <v>54</v>
      </c>
      <c r="C24">
        <v>101</v>
      </c>
      <c r="D24">
        <v>47</v>
      </c>
      <c r="I24" s="9">
        <v>22</v>
      </c>
      <c r="J24">
        <v>15</v>
      </c>
      <c r="K24">
        <v>83</v>
      </c>
      <c r="L24">
        <v>68</v>
      </c>
      <c r="Q24" s="9">
        <v>22</v>
      </c>
      <c r="R24">
        <v>39</v>
      </c>
      <c r="S24">
        <v>18</v>
      </c>
      <c r="T24">
        <v>-21</v>
      </c>
    </row>
    <row r="25" spans="1:20">
      <c r="A25" s="9">
        <v>23</v>
      </c>
      <c r="B25">
        <v>52</v>
      </c>
      <c r="C25">
        <v>99</v>
      </c>
      <c r="D25">
        <v>47</v>
      </c>
      <c r="I25" s="9">
        <v>23</v>
      </c>
      <c r="J25">
        <v>6</v>
      </c>
      <c r="K25">
        <v>76</v>
      </c>
      <c r="L25">
        <v>70</v>
      </c>
      <c r="Q25" s="9">
        <v>23</v>
      </c>
      <c r="R25">
        <v>46</v>
      </c>
      <c r="S25">
        <v>23</v>
      </c>
      <c r="T25">
        <v>-23</v>
      </c>
    </row>
    <row r="26" spans="1:20">
      <c r="A26" s="9">
        <v>24</v>
      </c>
      <c r="B26">
        <v>47</v>
      </c>
      <c r="C26">
        <v>100</v>
      </c>
      <c r="D26">
        <v>53</v>
      </c>
      <c r="I26" s="9">
        <v>24</v>
      </c>
      <c r="J26">
        <v>5</v>
      </c>
      <c r="K26">
        <v>78</v>
      </c>
      <c r="L26">
        <v>73</v>
      </c>
      <c r="Q26" s="9">
        <v>24</v>
      </c>
      <c r="R26">
        <v>42</v>
      </c>
      <c r="S26">
        <v>22</v>
      </c>
      <c r="T26">
        <v>-20</v>
      </c>
    </row>
    <row r="27" spans="1:20">
      <c r="A27" s="9">
        <v>25</v>
      </c>
      <c r="B27">
        <v>53</v>
      </c>
      <c r="C27">
        <v>98</v>
      </c>
      <c r="D27">
        <v>45</v>
      </c>
      <c r="I27" s="9">
        <v>25</v>
      </c>
      <c r="J27">
        <v>14</v>
      </c>
      <c r="K27">
        <v>75</v>
      </c>
      <c r="L27">
        <v>61</v>
      </c>
      <c r="Q27" s="9">
        <v>25</v>
      </c>
      <c r="R27">
        <v>39</v>
      </c>
      <c r="S27">
        <v>23</v>
      </c>
      <c r="T27">
        <v>-16</v>
      </c>
    </row>
    <row r="28" spans="1:20">
      <c r="A28" s="9">
        <v>26</v>
      </c>
      <c r="B28">
        <v>51</v>
      </c>
      <c r="C28">
        <v>110</v>
      </c>
      <c r="D28">
        <v>59</v>
      </c>
      <c r="I28" s="9">
        <v>26</v>
      </c>
      <c r="J28">
        <v>6</v>
      </c>
      <c r="K28">
        <v>92</v>
      </c>
      <c r="L28">
        <v>86</v>
      </c>
      <c r="Q28" s="9">
        <v>26</v>
      </c>
      <c r="R28">
        <v>45</v>
      </c>
      <c r="S28">
        <v>18</v>
      </c>
      <c r="T28">
        <v>-27</v>
      </c>
    </row>
    <row r="29" spans="1:20">
      <c r="A29" s="9">
        <v>27</v>
      </c>
      <c r="B29">
        <v>52</v>
      </c>
      <c r="C29">
        <v>98</v>
      </c>
      <c r="D29">
        <v>46</v>
      </c>
      <c r="I29" s="9">
        <v>27</v>
      </c>
      <c r="J29">
        <v>11</v>
      </c>
      <c r="K29">
        <v>79</v>
      </c>
      <c r="L29">
        <v>68</v>
      </c>
      <c r="Q29" s="9">
        <v>27</v>
      </c>
      <c r="R29">
        <v>41</v>
      </c>
      <c r="S29">
        <v>19</v>
      </c>
      <c r="T29">
        <v>-22</v>
      </c>
    </row>
    <row r="30" spans="1:20">
      <c r="A30" s="9">
        <v>28</v>
      </c>
      <c r="B30">
        <v>55</v>
      </c>
      <c r="C30">
        <v>102</v>
      </c>
      <c r="D30">
        <v>47</v>
      </c>
      <c r="I30" s="9">
        <v>28</v>
      </c>
      <c r="J30">
        <v>12</v>
      </c>
      <c r="K30">
        <v>82</v>
      </c>
      <c r="L30">
        <v>70</v>
      </c>
      <c r="Q30" s="9">
        <v>28</v>
      </c>
      <c r="R30">
        <v>43</v>
      </c>
      <c r="S30">
        <v>20</v>
      </c>
      <c r="T30">
        <v>-23</v>
      </c>
    </row>
    <row r="31" spans="1:20">
      <c r="A31" s="9">
        <v>29</v>
      </c>
      <c r="B31">
        <v>53</v>
      </c>
      <c r="C31">
        <v>100</v>
      </c>
      <c r="D31">
        <v>47</v>
      </c>
      <c r="I31" s="9">
        <v>29</v>
      </c>
      <c r="J31">
        <v>11</v>
      </c>
      <c r="K31">
        <v>81</v>
      </c>
      <c r="L31">
        <v>70</v>
      </c>
      <c r="Q31" s="9">
        <v>29</v>
      </c>
      <c r="R31">
        <v>42</v>
      </c>
      <c r="S31">
        <v>19</v>
      </c>
      <c r="T31">
        <v>-23</v>
      </c>
    </row>
    <row r="32" spans="1:20">
      <c r="A32" s="9">
        <v>30</v>
      </c>
      <c r="B32">
        <v>48</v>
      </c>
      <c r="C32">
        <v>105</v>
      </c>
      <c r="D32">
        <v>57</v>
      </c>
      <c r="I32" s="9">
        <v>30</v>
      </c>
      <c r="J32">
        <v>8</v>
      </c>
      <c r="K32">
        <v>83</v>
      </c>
      <c r="L32">
        <v>75</v>
      </c>
      <c r="Q32" s="9">
        <v>30</v>
      </c>
      <c r="R32">
        <v>40</v>
      </c>
      <c r="S32">
        <v>22</v>
      </c>
      <c r="T32">
        <v>-18</v>
      </c>
    </row>
    <row r="33" spans="1:20">
      <c r="A33" s="9">
        <v>31</v>
      </c>
      <c r="B33">
        <v>53</v>
      </c>
      <c r="C33">
        <v>101</v>
      </c>
      <c r="D33">
        <v>48</v>
      </c>
      <c r="I33" s="9">
        <v>31</v>
      </c>
      <c r="J33">
        <v>10</v>
      </c>
      <c r="K33">
        <v>81</v>
      </c>
      <c r="L33">
        <v>71</v>
      </c>
      <c r="Q33" s="9">
        <v>31</v>
      </c>
      <c r="R33">
        <v>43</v>
      </c>
      <c r="S33">
        <v>20</v>
      </c>
      <c r="T33">
        <v>-23</v>
      </c>
    </row>
    <row r="34" spans="1:20">
      <c r="A34" s="9">
        <v>32</v>
      </c>
      <c r="B34">
        <v>55</v>
      </c>
      <c r="C34">
        <v>103</v>
      </c>
      <c r="D34">
        <v>48</v>
      </c>
      <c r="I34" s="9">
        <v>32</v>
      </c>
      <c r="J34">
        <v>9</v>
      </c>
      <c r="K34">
        <v>80</v>
      </c>
      <c r="L34">
        <v>71</v>
      </c>
      <c r="Q34" s="9">
        <v>32</v>
      </c>
      <c r="R34">
        <v>46</v>
      </c>
      <c r="S34">
        <v>23</v>
      </c>
      <c r="T34">
        <v>-23</v>
      </c>
    </row>
    <row r="35" spans="1:20">
      <c r="A35" s="9">
        <v>33</v>
      </c>
      <c r="B35">
        <v>54</v>
      </c>
      <c r="C35">
        <v>104</v>
      </c>
      <c r="D35">
        <v>50</v>
      </c>
      <c r="I35" s="9">
        <v>33</v>
      </c>
      <c r="J35">
        <v>17</v>
      </c>
      <c r="K35">
        <v>88</v>
      </c>
      <c r="L35">
        <v>71</v>
      </c>
      <c r="Q35" s="9">
        <v>33</v>
      </c>
      <c r="R35">
        <v>37</v>
      </c>
      <c r="S35">
        <v>16</v>
      </c>
      <c r="T35">
        <v>-21</v>
      </c>
    </row>
    <row r="36" spans="1:20">
      <c r="A36" s="9">
        <v>34</v>
      </c>
      <c r="B36">
        <v>58</v>
      </c>
      <c r="C36">
        <v>105</v>
      </c>
      <c r="D36">
        <v>47</v>
      </c>
      <c r="I36" s="9">
        <v>34</v>
      </c>
      <c r="J36">
        <v>19</v>
      </c>
      <c r="K36">
        <v>87</v>
      </c>
      <c r="L36">
        <v>68</v>
      </c>
      <c r="Q36" s="9">
        <v>34</v>
      </c>
      <c r="R36">
        <v>39</v>
      </c>
      <c r="S36">
        <v>18</v>
      </c>
      <c r="T36">
        <v>-21</v>
      </c>
    </row>
    <row r="37" spans="1:20">
      <c r="A37" s="9">
        <v>35</v>
      </c>
      <c r="B37">
        <v>57</v>
      </c>
      <c r="C37">
        <v>98</v>
      </c>
      <c r="D37">
        <v>41</v>
      </c>
      <c r="I37" s="9">
        <v>35</v>
      </c>
      <c r="J37">
        <v>11</v>
      </c>
      <c r="K37">
        <v>78</v>
      </c>
      <c r="L37">
        <v>67</v>
      </c>
      <c r="Q37" s="9">
        <v>35</v>
      </c>
      <c r="R37">
        <v>46</v>
      </c>
      <c r="S37">
        <v>20</v>
      </c>
      <c r="T37">
        <v>-26</v>
      </c>
    </row>
    <row r="38" spans="1:20">
      <c r="A38" s="9">
        <v>36</v>
      </c>
      <c r="B38">
        <v>53</v>
      </c>
      <c r="C38">
        <v>97</v>
      </c>
      <c r="D38">
        <v>44</v>
      </c>
      <c r="I38" s="9">
        <v>36</v>
      </c>
      <c r="J38">
        <v>10</v>
      </c>
      <c r="K38">
        <v>76</v>
      </c>
      <c r="L38">
        <v>66</v>
      </c>
      <c r="Q38" s="9">
        <v>36</v>
      </c>
      <c r="R38">
        <v>43</v>
      </c>
      <c r="S38">
        <v>21</v>
      </c>
      <c r="T38">
        <v>-22</v>
      </c>
    </row>
    <row r="39" spans="1:20">
      <c r="A39" s="9">
        <v>37</v>
      </c>
      <c r="B39">
        <v>50</v>
      </c>
      <c r="C39">
        <v>97</v>
      </c>
      <c r="D39">
        <v>47</v>
      </c>
      <c r="I39" s="9">
        <v>37</v>
      </c>
      <c r="J39">
        <v>9</v>
      </c>
      <c r="K39">
        <v>77</v>
      </c>
      <c r="L39">
        <v>68</v>
      </c>
      <c r="Q39" s="9">
        <v>37</v>
      </c>
      <c r="R39">
        <v>41</v>
      </c>
      <c r="S39">
        <v>20</v>
      </c>
      <c r="T39">
        <v>-21</v>
      </c>
    </row>
    <row r="40" spans="1:20">
      <c r="A40" s="9">
        <v>38</v>
      </c>
      <c r="B40">
        <v>51</v>
      </c>
      <c r="C40">
        <v>102</v>
      </c>
      <c r="D40">
        <v>51</v>
      </c>
      <c r="I40" s="9">
        <v>38</v>
      </c>
      <c r="J40">
        <v>9</v>
      </c>
      <c r="K40">
        <v>83</v>
      </c>
      <c r="L40">
        <v>74</v>
      </c>
      <c r="Q40" s="9">
        <v>38</v>
      </c>
      <c r="R40">
        <v>42</v>
      </c>
      <c r="S40">
        <v>19</v>
      </c>
      <c r="T40">
        <v>-23</v>
      </c>
    </row>
    <row r="41" spans="1:20">
      <c r="A41" s="9">
        <v>39</v>
      </c>
      <c r="B41">
        <v>50</v>
      </c>
      <c r="C41">
        <v>98</v>
      </c>
      <c r="D41">
        <v>48</v>
      </c>
      <c r="I41" s="9">
        <v>39</v>
      </c>
      <c r="J41">
        <v>13</v>
      </c>
      <c r="K41">
        <v>81</v>
      </c>
      <c r="L41">
        <v>68</v>
      </c>
      <c r="Q41" s="9">
        <v>39</v>
      </c>
      <c r="R41">
        <v>37</v>
      </c>
      <c r="S41">
        <v>17</v>
      </c>
      <c r="T41">
        <v>-20</v>
      </c>
    </row>
    <row r="42" spans="1:20">
      <c r="A42" s="9">
        <v>40</v>
      </c>
      <c r="B42">
        <v>49</v>
      </c>
      <c r="C42">
        <v>103</v>
      </c>
      <c r="D42">
        <v>54</v>
      </c>
      <c r="I42" s="9">
        <v>40</v>
      </c>
      <c r="J42">
        <v>7</v>
      </c>
      <c r="K42">
        <v>80</v>
      </c>
      <c r="L42">
        <v>73</v>
      </c>
      <c r="Q42" s="9">
        <v>40</v>
      </c>
      <c r="R42">
        <v>42</v>
      </c>
      <c r="S42">
        <v>23</v>
      </c>
      <c r="T42">
        <v>-19</v>
      </c>
    </row>
    <row r="43" spans="1:20">
      <c r="A43" s="9">
        <v>41</v>
      </c>
      <c r="B43">
        <v>50</v>
      </c>
      <c r="C43">
        <v>99</v>
      </c>
      <c r="D43">
        <v>49</v>
      </c>
      <c r="I43" s="9">
        <v>41</v>
      </c>
      <c r="J43">
        <v>12</v>
      </c>
      <c r="K43">
        <v>79</v>
      </c>
      <c r="L43">
        <v>67</v>
      </c>
      <c r="Q43" s="9">
        <v>41</v>
      </c>
      <c r="R43">
        <v>38</v>
      </c>
      <c r="S43">
        <v>20</v>
      </c>
      <c r="T43">
        <v>-18</v>
      </c>
    </row>
    <row r="44" spans="1:20">
      <c r="A44" s="9">
        <v>42</v>
      </c>
      <c r="B44">
        <v>49</v>
      </c>
      <c r="C44">
        <v>104</v>
      </c>
      <c r="D44">
        <v>55</v>
      </c>
      <c r="I44" s="9">
        <v>42</v>
      </c>
      <c r="J44">
        <v>9</v>
      </c>
      <c r="K44">
        <v>83</v>
      </c>
      <c r="L44">
        <v>74</v>
      </c>
      <c r="Q44" s="9">
        <v>42</v>
      </c>
      <c r="R44">
        <v>40</v>
      </c>
      <c r="S44">
        <v>21</v>
      </c>
      <c r="T44">
        <v>-19</v>
      </c>
    </row>
    <row r="45" spans="1:20">
      <c r="A45" s="9">
        <v>43</v>
      </c>
      <c r="B45">
        <v>53</v>
      </c>
      <c r="C45">
        <v>105</v>
      </c>
      <c r="D45">
        <v>52</v>
      </c>
      <c r="I45" s="9">
        <v>43</v>
      </c>
      <c r="J45">
        <v>7</v>
      </c>
      <c r="K45">
        <v>82</v>
      </c>
      <c r="L45">
        <v>75</v>
      </c>
      <c r="Q45" s="9">
        <v>43</v>
      </c>
      <c r="R45">
        <v>46</v>
      </c>
      <c r="S45">
        <v>23</v>
      </c>
      <c r="T45">
        <v>-23</v>
      </c>
    </row>
    <row r="46" spans="1:20">
      <c r="A46" s="9">
        <v>44</v>
      </c>
      <c r="B46">
        <v>51</v>
      </c>
      <c r="C46">
        <v>102</v>
      </c>
      <c r="D46">
        <v>51</v>
      </c>
      <c r="I46" s="9">
        <v>44</v>
      </c>
      <c r="J46">
        <v>10</v>
      </c>
      <c r="K46">
        <v>80</v>
      </c>
      <c r="L46">
        <v>70</v>
      </c>
      <c r="Q46" s="9">
        <v>44</v>
      </c>
      <c r="R46">
        <v>41</v>
      </c>
      <c r="S46">
        <v>22</v>
      </c>
      <c r="T46">
        <v>-19</v>
      </c>
    </row>
    <row r="47" spans="1:20">
      <c r="A47" s="9">
        <v>45</v>
      </c>
      <c r="B47">
        <v>54</v>
      </c>
      <c r="C47">
        <v>100</v>
      </c>
      <c r="D47">
        <v>46</v>
      </c>
      <c r="I47" s="9">
        <v>45</v>
      </c>
      <c r="J47">
        <v>14</v>
      </c>
      <c r="K47">
        <v>82</v>
      </c>
      <c r="L47">
        <v>68</v>
      </c>
      <c r="Q47" s="9">
        <v>45</v>
      </c>
      <c r="R47">
        <v>40</v>
      </c>
      <c r="S47">
        <v>18</v>
      </c>
      <c r="T47">
        <v>-22</v>
      </c>
    </row>
    <row r="48" spans="1:20">
      <c r="A48" s="9">
        <v>46</v>
      </c>
      <c r="B48">
        <v>58</v>
      </c>
      <c r="C48">
        <v>96</v>
      </c>
      <c r="D48">
        <v>38</v>
      </c>
      <c r="I48" s="9">
        <v>46</v>
      </c>
      <c r="J48">
        <v>19</v>
      </c>
      <c r="K48">
        <v>80</v>
      </c>
      <c r="L48">
        <v>61</v>
      </c>
      <c r="Q48" s="9">
        <v>46</v>
      </c>
      <c r="R48">
        <v>39</v>
      </c>
      <c r="S48">
        <v>16</v>
      </c>
      <c r="T48">
        <v>-23</v>
      </c>
    </row>
    <row r="49" spans="1:20">
      <c r="A49" s="9">
        <v>47</v>
      </c>
      <c r="B49">
        <v>57</v>
      </c>
      <c r="C49">
        <v>99</v>
      </c>
      <c r="D49">
        <v>42</v>
      </c>
      <c r="I49" s="9">
        <v>47</v>
      </c>
      <c r="J49">
        <v>13</v>
      </c>
      <c r="K49">
        <v>79</v>
      </c>
      <c r="L49">
        <v>66</v>
      </c>
      <c r="Q49" s="9">
        <v>47</v>
      </c>
      <c r="R49">
        <v>44</v>
      </c>
      <c r="S49">
        <v>20</v>
      </c>
      <c r="T49">
        <v>-24</v>
      </c>
    </row>
    <row r="50" spans="1:20">
      <c r="A50" s="9">
        <v>48</v>
      </c>
      <c r="B50">
        <v>56</v>
      </c>
      <c r="C50">
        <v>96</v>
      </c>
      <c r="D50">
        <v>40</v>
      </c>
      <c r="I50" s="9">
        <v>48</v>
      </c>
      <c r="J50">
        <v>11</v>
      </c>
      <c r="K50">
        <v>77</v>
      </c>
      <c r="L50">
        <v>66</v>
      </c>
      <c r="Q50" s="9">
        <v>48</v>
      </c>
      <c r="R50">
        <v>45</v>
      </c>
      <c r="S50">
        <v>19</v>
      </c>
      <c r="T50">
        <v>-2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58"/>
  <sheetViews>
    <sheetView workbookViewId="0">
      <selection activeCell="R1" sqref="R1"/>
    </sheetView>
  </sheetViews>
  <sheetFormatPr defaultColWidth="9" defaultRowHeight="14"/>
  <sheetData>
    <row r="1" spans="2:18">
      <c r="B1" s="1" t="s">
        <v>7</v>
      </c>
      <c r="J1" s="1" t="s">
        <v>8</v>
      </c>
      <c r="R1" s="1" t="s">
        <v>9</v>
      </c>
    </row>
    <row r="2" spans="1:20">
      <c r="A2" s="2" t="s">
        <v>10</v>
      </c>
      <c r="B2" t="s">
        <v>5</v>
      </c>
      <c r="C2" t="s">
        <v>4</v>
      </c>
      <c r="D2" t="s">
        <v>6</v>
      </c>
      <c r="I2" s="2" t="s">
        <v>10</v>
      </c>
      <c r="J2" t="s">
        <v>5</v>
      </c>
      <c r="K2" t="s">
        <v>4</v>
      </c>
      <c r="L2" t="s">
        <v>6</v>
      </c>
      <c r="Q2" s="2" t="s">
        <v>10</v>
      </c>
      <c r="R2" t="s">
        <v>5</v>
      </c>
      <c r="S2" t="s">
        <v>4</v>
      </c>
      <c r="T2" t="s">
        <v>6</v>
      </c>
    </row>
    <row r="3" spans="1:20">
      <c r="A3" s="2" t="s">
        <v>11</v>
      </c>
      <c r="B3" s="3">
        <v>1.4582161</v>
      </c>
      <c r="C3" s="3">
        <v>0.76077455</v>
      </c>
      <c r="D3" s="3">
        <f t="shared" ref="D3:D58" si="0">B3-C3</f>
        <v>0.69744155</v>
      </c>
      <c r="I3" s="2" t="s">
        <v>11</v>
      </c>
      <c r="J3" s="3">
        <v>-3.9843585</v>
      </c>
      <c r="K3" s="3">
        <v>-2.9884787</v>
      </c>
      <c r="L3" s="3">
        <f t="shared" ref="L3:L58" si="1">J3-K3</f>
        <v>-0.9958798</v>
      </c>
      <c r="Q3" s="2" t="s">
        <v>11</v>
      </c>
      <c r="R3" s="3">
        <v>2.9585218</v>
      </c>
      <c r="S3" s="3">
        <v>3.1518497</v>
      </c>
      <c r="T3" s="3">
        <f t="shared" ref="T3:T58" si="2">R3-S3</f>
        <v>-0.1933279</v>
      </c>
    </row>
    <row r="4" spans="1:20">
      <c r="A4" s="2" t="s">
        <v>12</v>
      </c>
      <c r="B4" s="3">
        <v>1.3850751</v>
      </c>
      <c r="C4" s="3">
        <v>0.69201493</v>
      </c>
      <c r="D4" s="3">
        <f t="shared" si="0"/>
        <v>0.69306017</v>
      </c>
      <c r="I4" s="2" t="s">
        <v>12</v>
      </c>
      <c r="J4" s="3">
        <v>-4.0466466</v>
      </c>
      <c r="K4" s="3">
        <v>-3.3850145</v>
      </c>
      <c r="L4" s="3">
        <f t="shared" si="1"/>
        <v>-0.6616321</v>
      </c>
      <c r="Q4" s="2" t="s">
        <v>12</v>
      </c>
      <c r="R4" s="3">
        <v>3.0443747</v>
      </c>
      <c r="S4" s="3">
        <v>3.0325778</v>
      </c>
      <c r="T4" s="3">
        <f t="shared" si="2"/>
        <v>0.0117969000000002</v>
      </c>
    </row>
    <row r="5" spans="1:20">
      <c r="A5" s="2" t="s">
        <v>13</v>
      </c>
      <c r="B5" s="3">
        <v>1.4309109</v>
      </c>
      <c r="C5" s="3">
        <v>0.88394141</v>
      </c>
      <c r="D5" s="3">
        <f t="shared" si="0"/>
        <v>0.54696949</v>
      </c>
      <c r="I5" s="2" t="s">
        <v>13</v>
      </c>
      <c r="J5" s="3">
        <v>-3.5254076</v>
      </c>
      <c r="K5" s="3">
        <v>-2.6195514</v>
      </c>
      <c r="L5" s="3">
        <f t="shared" si="1"/>
        <v>-0.9058562</v>
      </c>
      <c r="Q5" s="2" t="s">
        <v>13</v>
      </c>
      <c r="R5" s="3">
        <v>3.096796</v>
      </c>
      <c r="S5" s="3">
        <v>3.2605953</v>
      </c>
      <c r="T5" s="3">
        <f t="shared" si="2"/>
        <v>-0.1637993</v>
      </c>
    </row>
    <row r="6" spans="1:20">
      <c r="A6" s="2" t="s">
        <v>14</v>
      </c>
      <c r="B6" s="3">
        <v>1.3444986</v>
      </c>
      <c r="C6" s="3">
        <v>0.45861587</v>
      </c>
      <c r="D6" s="3">
        <f t="shared" si="0"/>
        <v>0.88588273</v>
      </c>
      <c r="I6" s="2" t="s">
        <v>14</v>
      </c>
      <c r="J6" s="3">
        <v>-4.0009532</v>
      </c>
      <c r="K6" s="3">
        <v>-3.5436077</v>
      </c>
      <c r="L6" s="3">
        <f t="shared" si="1"/>
        <v>-0.4573455</v>
      </c>
      <c r="Q6" s="2" t="s">
        <v>14</v>
      </c>
      <c r="R6" s="3">
        <v>2.9348986</v>
      </c>
      <c r="S6" s="3">
        <v>2.7453191</v>
      </c>
      <c r="T6" s="3">
        <f t="shared" si="2"/>
        <v>0.1895795</v>
      </c>
    </row>
    <row r="7" spans="1:20">
      <c r="A7" s="2" t="s">
        <v>15</v>
      </c>
      <c r="B7" s="3">
        <v>1.7444191</v>
      </c>
      <c r="C7" s="3">
        <v>0.73231959</v>
      </c>
      <c r="D7" s="3">
        <f t="shared" si="0"/>
        <v>1.01209951</v>
      </c>
      <c r="I7" s="2" t="s">
        <v>15</v>
      </c>
      <c r="J7" s="3">
        <v>-3.3743572</v>
      </c>
      <c r="K7" s="3">
        <v>-3.2538452</v>
      </c>
      <c r="L7" s="3">
        <f t="shared" si="1"/>
        <v>-0.120512</v>
      </c>
      <c r="Q7" s="2" t="s">
        <v>15</v>
      </c>
      <c r="R7" s="3">
        <v>3.7568061</v>
      </c>
      <c r="S7" s="3">
        <v>2.9542887</v>
      </c>
      <c r="T7" s="3">
        <f t="shared" si="2"/>
        <v>0.8025174</v>
      </c>
    </row>
    <row r="8" spans="1:20">
      <c r="A8" s="2" t="s">
        <v>16</v>
      </c>
      <c r="B8" s="3">
        <v>0.53975552</v>
      </c>
      <c r="C8" s="3">
        <v>-0.24893121</v>
      </c>
      <c r="D8" s="3">
        <f t="shared" si="0"/>
        <v>0.78868673</v>
      </c>
      <c r="I8" s="2" t="s">
        <v>16</v>
      </c>
      <c r="J8" s="3">
        <v>-4.2969518</v>
      </c>
      <c r="K8" s="3">
        <v>-3.8004496</v>
      </c>
      <c r="L8" s="3">
        <f t="shared" si="1"/>
        <v>-0.496502200000001</v>
      </c>
      <c r="Q8" s="2" t="s">
        <v>16</v>
      </c>
      <c r="R8" s="3">
        <v>1.5263859</v>
      </c>
      <c r="S8" s="3">
        <v>1.5095854</v>
      </c>
      <c r="T8" s="3">
        <f t="shared" si="2"/>
        <v>0.0168005</v>
      </c>
    </row>
    <row r="9" spans="1:20">
      <c r="A9" s="2" t="s">
        <v>17</v>
      </c>
      <c r="B9" s="3">
        <v>1.2931291</v>
      </c>
      <c r="C9" s="3">
        <v>0.27042624</v>
      </c>
      <c r="D9" s="3">
        <f t="shared" si="0"/>
        <v>1.02270286</v>
      </c>
      <c r="I9" s="2" t="s">
        <v>17</v>
      </c>
      <c r="J9" s="3">
        <v>-3.8624525</v>
      </c>
      <c r="K9" s="3">
        <v>-3.591305</v>
      </c>
      <c r="L9" s="3">
        <f t="shared" si="1"/>
        <v>-0.2711475</v>
      </c>
      <c r="Q9" s="2" t="s">
        <v>17</v>
      </c>
      <c r="R9" s="3">
        <v>2.5640757</v>
      </c>
      <c r="S9" s="3">
        <v>2.0646474</v>
      </c>
      <c r="T9" s="3">
        <f t="shared" si="2"/>
        <v>0.4994283</v>
      </c>
    </row>
    <row r="10" spans="1:20">
      <c r="A10" s="2" t="s">
        <v>18</v>
      </c>
      <c r="B10" s="3">
        <v>1.9590832</v>
      </c>
      <c r="C10" s="3">
        <v>0.77846247</v>
      </c>
      <c r="D10" s="3">
        <f t="shared" si="0"/>
        <v>1.18062073</v>
      </c>
      <c r="I10" s="2" t="s">
        <v>18</v>
      </c>
      <c r="J10" s="3">
        <v>-3.5662849</v>
      </c>
      <c r="K10" s="3">
        <v>-3.4908183</v>
      </c>
      <c r="L10" s="3">
        <f t="shared" si="1"/>
        <v>-0.0754665999999999</v>
      </c>
      <c r="Q10" s="2" t="s">
        <v>18</v>
      </c>
      <c r="R10" s="3">
        <v>3.6446693</v>
      </c>
      <c r="S10" s="3">
        <v>2.9063709</v>
      </c>
      <c r="T10" s="3">
        <f t="shared" si="2"/>
        <v>0.7382984</v>
      </c>
    </row>
    <row r="11" spans="1:20">
      <c r="A11" s="2" t="s">
        <v>19</v>
      </c>
      <c r="B11" s="3">
        <v>2.4219751</v>
      </c>
      <c r="C11" s="3">
        <v>1.1646483</v>
      </c>
      <c r="D11" s="3">
        <f t="shared" si="0"/>
        <v>1.2573268</v>
      </c>
      <c r="I11" s="2" t="s">
        <v>19</v>
      </c>
      <c r="J11" s="3">
        <v>-3.5614004</v>
      </c>
      <c r="K11" s="3">
        <v>-3.6189473</v>
      </c>
      <c r="L11" s="3">
        <f t="shared" si="1"/>
        <v>0.0575468999999997</v>
      </c>
      <c r="Q11" s="2" t="s">
        <v>19</v>
      </c>
      <c r="R11" s="3">
        <v>4.5538998</v>
      </c>
      <c r="S11" s="3">
        <v>3.7230003</v>
      </c>
      <c r="T11" s="3">
        <f t="shared" si="2"/>
        <v>0.8308995</v>
      </c>
    </row>
    <row r="12" spans="1:20">
      <c r="A12" s="2" t="s">
        <v>20</v>
      </c>
      <c r="B12" s="3">
        <v>2.5976508</v>
      </c>
      <c r="C12" s="3">
        <v>1.3612407</v>
      </c>
      <c r="D12" s="3">
        <f t="shared" si="0"/>
        <v>1.2364101</v>
      </c>
      <c r="I12" s="2" t="s">
        <v>20</v>
      </c>
      <c r="J12" s="3">
        <v>-3.4870145</v>
      </c>
      <c r="K12" s="3">
        <v>-3.634043</v>
      </c>
      <c r="L12" s="3">
        <f t="shared" si="1"/>
        <v>0.1470285</v>
      </c>
      <c r="Q12" s="2" t="s">
        <v>20</v>
      </c>
      <c r="R12" s="3">
        <v>4.8739171</v>
      </c>
      <c r="S12" s="3">
        <v>3.9399421</v>
      </c>
      <c r="T12" s="3">
        <f t="shared" si="2"/>
        <v>0.933975</v>
      </c>
    </row>
    <row r="13" spans="1:20">
      <c r="A13" s="2" t="s">
        <v>21</v>
      </c>
      <c r="B13" s="3">
        <v>2.4580791</v>
      </c>
      <c r="C13" s="3">
        <v>1.2590622</v>
      </c>
      <c r="D13" s="3">
        <f t="shared" si="0"/>
        <v>1.1990169</v>
      </c>
      <c r="I13" s="2" t="s">
        <v>21</v>
      </c>
      <c r="J13" s="3">
        <v>-3.3919022</v>
      </c>
      <c r="K13" s="3">
        <v>-3.6172495</v>
      </c>
      <c r="L13" s="3">
        <f t="shared" si="1"/>
        <v>0.2253473</v>
      </c>
      <c r="Q13" s="2" t="s">
        <v>21</v>
      </c>
      <c r="R13" s="3">
        <v>4.6955681</v>
      </c>
      <c r="S13" s="3">
        <v>3.6673152</v>
      </c>
      <c r="T13" s="3">
        <f t="shared" si="2"/>
        <v>1.0282529</v>
      </c>
    </row>
    <row r="14" spans="1:20">
      <c r="A14" s="2" t="s">
        <v>22</v>
      </c>
      <c r="B14" s="3">
        <v>2.0843844</v>
      </c>
      <c r="C14" s="3">
        <v>0.86369586</v>
      </c>
      <c r="D14" s="3">
        <f t="shared" si="0"/>
        <v>1.22068854</v>
      </c>
      <c r="I14" s="2" t="s">
        <v>22</v>
      </c>
      <c r="J14" s="3">
        <v>-3.2574213</v>
      </c>
      <c r="K14" s="3">
        <v>-3.3601367</v>
      </c>
      <c r="L14" s="3">
        <f t="shared" si="1"/>
        <v>0.1027154</v>
      </c>
      <c r="Q14" s="2" t="s">
        <v>22</v>
      </c>
      <c r="R14" s="3">
        <v>4.0837345</v>
      </c>
      <c r="S14" s="3">
        <v>3.1255324</v>
      </c>
      <c r="T14" s="3">
        <f t="shared" si="2"/>
        <v>0.9582021</v>
      </c>
    </row>
    <row r="15" spans="1:20">
      <c r="A15" s="2" t="s">
        <v>23</v>
      </c>
      <c r="B15" s="3">
        <v>1.2812113</v>
      </c>
      <c r="C15" s="3">
        <v>0.30717292</v>
      </c>
      <c r="D15" s="3">
        <f t="shared" si="0"/>
        <v>0.97403838</v>
      </c>
      <c r="I15" s="2" t="s">
        <v>23</v>
      </c>
      <c r="J15" s="3">
        <v>-3.6479871</v>
      </c>
      <c r="K15" s="3">
        <v>-3.4896126</v>
      </c>
      <c r="L15" s="3">
        <f t="shared" si="1"/>
        <v>-0.1583745</v>
      </c>
      <c r="Q15" s="2" t="s">
        <v>23</v>
      </c>
      <c r="R15" s="3">
        <v>2.9181595</v>
      </c>
      <c r="S15" s="3">
        <v>2.2004285</v>
      </c>
      <c r="T15" s="3">
        <f t="shared" si="2"/>
        <v>0.717731</v>
      </c>
    </row>
    <row r="16" spans="1:20">
      <c r="A16" s="2" t="s">
        <v>24</v>
      </c>
      <c r="B16" s="3">
        <v>0.58918577</v>
      </c>
      <c r="C16" s="3">
        <v>-0.37418118</v>
      </c>
      <c r="D16" s="3">
        <f t="shared" si="0"/>
        <v>0.96336695</v>
      </c>
      <c r="I16" s="2" t="s">
        <v>24</v>
      </c>
      <c r="J16" s="3">
        <v>-3.8782837</v>
      </c>
      <c r="K16" s="3">
        <v>-3.7099771</v>
      </c>
      <c r="L16" s="3">
        <f t="shared" si="1"/>
        <v>-0.1683066</v>
      </c>
      <c r="Q16" s="2" t="s">
        <v>24</v>
      </c>
      <c r="R16" s="3">
        <v>1.833635</v>
      </c>
      <c r="S16" s="3">
        <v>1.540772</v>
      </c>
      <c r="T16" s="3">
        <f t="shared" si="2"/>
        <v>0.292863</v>
      </c>
    </row>
    <row r="17" spans="1:20">
      <c r="A17" s="2" t="s">
        <v>25</v>
      </c>
      <c r="B17" s="3">
        <v>1.0881623</v>
      </c>
      <c r="C17" s="3">
        <v>-0.13627666</v>
      </c>
      <c r="D17" s="3">
        <f t="shared" si="0"/>
        <v>1.22443896</v>
      </c>
      <c r="I17" s="2" t="s">
        <v>25</v>
      </c>
      <c r="J17" s="3">
        <v>-4.4629812</v>
      </c>
      <c r="K17" s="3">
        <v>-4.4923511</v>
      </c>
      <c r="L17" s="3">
        <f t="shared" si="1"/>
        <v>0.0293698999999998</v>
      </c>
      <c r="Q17" s="2" t="s">
        <v>25</v>
      </c>
      <c r="R17" s="3">
        <v>1.6660242</v>
      </c>
      <c r="S17" s="3">
        <v>1.1857408</v>
      </c>
      <c r="T17" s="3">
        <f t="shared" si="2"/>
        <v>0.4802834</v>
      </c>
    </row>
    <row r="18" spans="1:20">
      <c r="A18" s="2" t="s">
        <v>26</v>
      </c>
      <c r="B18" s="3">
        <v>2.0573742</v>
      </c>
      <c r="C18" s="3">
        <v>0.76466179</v>
      </c>
      <c r="D18" s="3">
        <f t="shared" si="0"/>
        <v>1.29271241</v>
      </c>
      <c r="I18" s="2" t="s">
        <v>26</v>
      </c>
      <c r="J18" s="3">
        <v>-3.9911997</v>
      </c>
      <c r="K18" s="3">
        <v>-4.0780015</v>
      </c>
      <c r="L18" s="3">
        <f t="shared" si="1"/>
        <v>0.0868017999999999</v>
      </c>
      <c r="Q18" s="2" t="s">
        <v>26</v>
      </c>
      <c r="R18" s="3">
        <v>3.3017395</v>
      </c>
      <c r="S18" s="3">
        <v>2.5890696</v>
      </c>
      <c r="T18" s="3">
        <f t="shared" si="2"/>
        <v>0.7126699</v>
      </c>
    </row>
    <row r="19" spans="1:20">
      <c r="A19" s="2" t="s">
        <v>27</v>
      </c>
      <c r="B19" s="3">
        <v>2.5372171</v>
      </c>
      <c r="C19" s="3">
        <v>1.2011621</v>
      </c>
      <c r="D19" s="3">
        <f t="shared" si="0"/>
        <v>1.336055</v>
      </c>
      <c r="I19" s="2" t="s">
        <v>27</v>
      </c>
      <c r="J19" s="3">
        <v>-3.8217456</v>
      </c>
      <c r="K19" s="3">
        <v>-4.0449944</v>
      </c>
      <c r="L19" s="3">
        <f t="shared" si="1"/>
        <v>0.2232488</v>
      </c>
      <c r="Q19" s="2" t="s">
        <v>27</v>
      </c>
      <c r="R19" s="3">
        <v>4.2467341</v>
      </c>
      <c r="S19" s="3">
        <v>3.4366837</v>
      </c>
      <c r="T19" s="3">
        <f t="shared" si="2"/>
        <v>0.8100504</v>
      </c>
    </row>
    <row r="20" spans="1:20">
      <c r="A20" s="2" t="s">
        <v>28</v>
      </c>
      <c r="B20" s="3">
        <v>2.8908012</v>
      </c>
      <c r="C20" s="3">
        <v>1.7575194</v>
      </c>
      <c r="D20" s="3">
        <f t="shared" si="0"/>
        <v>1.1332818</v>
      </c>
      <c r="I20" s="2" t="s">
        <v>28</v>
      </c>
      <c r="J20" s="3">
        <v>-3.5771325</v>
      </c>
      <c r="K20" s="3">
        <v>-3.7234306</v>
      </c>
      <c r="L20" s="3">
        <f t="shared" si="1"/>
        <v>0.1462981</v>
      </c>
      <c r="Q20" s="2" t="s">
        <v>28</v>
      </c>
      <c r="R20" s="3">
        <v>4.8650527</v>
      </c>
      <c r="S20" s="3">
        <v>4.2377605</v>
      </c>
      <c r="T20" s="3">
        <f t="shared" si="2"/>
        <v>0.627292199999999</v>
      </c>
    </row>
    <row r="21" spans="1:20">
      <c r="A21" s="2" t="s">
        <v>29</v>
      </c>
      <c r="B21" s="3">
        <v>2.5899839</v>
      </c>
      <c r="C21" s="3">
        <v>1.2849549</v>
      </c>
      <c r="D21" s="3">
        <f t="shared" si="0"/>
        <v>1.305029</v>
      </c>
      <c r="I21" s="2" t="s">
        <v>29</v>
      </c>
      <c r="J21" s="3">
        <v>-3.6430902</v>
      </c>
      <c r="K21" s="3">
        <v>-3.9285972</v>
      </c>
      <c r="L21" s="3">
        <f t="shared" si="1"/>
        <v>0.285507</v>
      </c>
      <c r="Q21" s="2" t="s">
        <v>29</v>
      </c>
      <c r="R21" s="3">
        <v>4.3760223</v>
      </c>
      <c r="S21" s="3">
        <v>3.4812052</v>
      </c>
      <c r="T21" s="3">
        <f t="shared" si="2"/>
        <v>0.8948171</v>
      </c>
    </row>
    <row r="22" spans="1:20">
      <c r="A22" s="2" t="s">
        <v>30</v>
      </c>
      <c r="B22" s="3">
        <v>2.2362428</v>
      </c>
      <c r="C22" s="3">
        <v>0.88570142</v>
      </c>
      <c r="D22" s="3">
        <f t="shared" si="0"/>
        <v>1.35054138</v>
      </c>
      <c r="I22" s="2" t="s">
        <v>30</v>
      </c>
      <c r="J22" s="3">
        <v>-3.6896212</v>
      </c>
      <c r="K22" s="3">
        <v>-3.8914557</v>
      </c>
      <c r="L22" s="3">
        <f t="shared" si="1"/>
        <v>0.2018345</v>
      </c>
      <c r="Q22" s="2" t="s">
        <v>30</v>
      </c>
      <c r="R22" s="3">
        <v>3.5073483</v>
      </c>
      <c r="S22" s="3">
        <v>2.7095652</v>
      </c>
      <c r="T22" s="3">
        <f t="shared" si="2"/>
        <v>0.7977831</v>
      </c>
    </row>
    <row r="23" spans="1:20">
      <c r="A23" s="2" t="s">
        <v>31</v>
      </c>
      <c r="B23" s="3">
        <v>1.2669815</v>
      </c>
      <c r="C23" s="3">
        <v>0.016387561</v>
      </c>
      <c r="D23" s="3">
        <f t="shared" si="0"/>
        <v>1.250593939</v>
      </c>
      <c r="I23" s="2" t="s">
        <v>31</v>
      </c>
      <c r="J23" s="3">
        <v>-4.1613255</v>
      </c>
      <c r="K23" s="3">
        <v>-4.1003833</v>
      </c>
      <c r="L23" s="3">
        <f t="shared" si="1"/>
        <v>-0.0609422000000004</v>
      </c>
      <c r="Q23" s="2" t="s">
        <v>31</v>
      </c>
      <c r="R23" s="3">
        <v>2.154043</v>
      </c>
      <c r="S23" s="3">
        <v>1.4529572</v>
      </c>
      <c r="T23" s="3">
        <f t="shared" si="2"/>
        <v>0.7010858</v>
      </c>
    </row>
    <row r="24" spans="1:20">
      <c r="A24" s="2" t="s">
        <v>32</v>
      </c>
      <c r="B24" s="3">
        <v>-0.70570558</v>
      </c>
      <c r="C24" s="3">
        <v>-1.8145599</v>
      </c>
      <c r="D24" s="3">
        <f t="shared" si="0"/>
        <v>1.10885432</v>
      </c>
      <c r="I24" s="2" t="s">
        <v>32</v>
      </c>
      <c r="J24" s="3">
        <v>-5.9295592</v>
      </c>
      <c r="K24" s="3">
        <v>-5.511467</v>
      </c>
      <c r="L24" s="3">
        <f t="shared" si="1"/>
        <v>-0.4180922</v>
      </c>
      <c r="Q24" s="2" t="s">
        <v>32</v>
      </c>
      <c r="R24" s="3">
        <v>-0.79267675</v>
      </c>
      <c r="S24" s="3">
        <v>-1.2869893</v>
      </c>
      <c r="T24" s="3">
        <f t="shared" si="2"/>
        <v>0.49431255</v>
      </c>
    </row>
    <row r="25" spans="1:20">
      <c r="A25" s="2" t="s">
        <v>33</v>
      </c>
      <c r="B25" s="3">
        <v>1.1580344</v>
      </c>
      <c r="C25" s="3">
        <v>-0.27274951</v>
      </c>
      <c r="D25" s="3">
        <f t="shared" si="0"/>
        <v>1.43078391</v>
      </c>
      <c r="I25" s="2" t="s">
        <v>33</v>
      </c>
      <c r="J25" s="3">
        <v>-4.9156971</v>
      </c>
      <c r="K25" s="3">
        <v>-4.9707503</v>
      </c>
      <c r="L25" s="3">
        <f t="shared" si="1"/>
        <v>0.0550531999999997</v>
      </c>
      <c r="Q25" s="2" t="s">
        <v>33</v>
      </c>
      <c r="R25" s="3">
        <v>0.90040225</v>
      </c>
      <c r="S25" s="3">
        <v>0.33297116</v>
      </c>
      <c r="T25" s="3">
        <f t="shared" si="2"/>
        <v>0.56743109</v>
      </c>
    </row>
    <row r="26" spans="1:20">
      <c r="A26" s="2" t="s">
        <v>34</v>
      </c>
      <c r="B26" s="3">
        <v>2.2554843</v>
      </c>
      <c r="C26" s="3">
        <v>0.7120524</v>
      </c>
      <c r="D26" s="3">
        <f t="shared" si="0"/>
        <v>1.5434319</v>
      </c>
      <c r="I26" s="2" t="s">
        <v>34</v>
      </c>
      <c r="J26" s="3">
        <v>-4.4086556</v>
      </c>
      <c r="K26" s="3">
        <v>-4.6113815</v>
      </c>
      <c r="L26" s="3">
        <f t="shared" si="1"/>
        <v>0.2027259</v>
      </c>
      <c r="Q26" s="2" t="s">
        <v>34</v>
      </c>
      <c r="R26" s="3">
        <v>2.3848886</v>
      </c>
      <c r="S26" s="3">
        <v>1.773211</v>
      </c>
      <c r="T26" s="3">
        <f t="shared" si="2"/>
        <v>0.6116776</v>
      </c>
    </row>
    <row r="27" spans="1:20">
      <c r="A27" s="2" t="s">
        <v>35</v>
      </c>
      <c r="B27" s="3">
        <v>2.5397103</v>
      </c>
      <c r="C27" s="3">
        <v>1.0744715</v>
      </c>
      <c r="D27" s="3">
        <f t="shared" si="0"/>
        <v>1.4652388</v>
      </c>
      <c r="I27" s="2" t="s">
        <v>35</v>
      </c>
      <c r="J27" s="3">
        <v>-4.2109828</v>
      </c>
      <c r="K27" s="3">
        <v>-4.4788027</v>
      </c>
      <c r="L27" s="3">
        <f t="shared" si="1"/>
        <v>0.2678199</v>
      </c>
      <c r="Q27" s="2" t="s">
        <v>35</v>
      </c>
      <c r="R27" s="3">
        <v>3.1977837</v>
      </c>
      <c r="S27" s="3">
        <v>2.5879831</v>
      </c>
      <c r="T27" s="3">
        <f t="shared" si="2"/>
        <v>0.6098006</v>
      </c>
    </row>
    <row r="28" spans="1:20">
      <c r="A28" s="2" t="s">
        <v>36</v>
      </c>
      <c r="B28" s="3">
        <v>2.6887178</v>
      </c>
      <c r="C28" s="3">
        <v>1.1218035</v>
      </c>
      <c r="D28" s="3">
        <f t="shared" si="0"/>
        <v>1.5669143</v>
      </c>
      <c r="I28" s="2" t="s">
        <v>36</v>
      </c>
      <c r="J28" s="3">
        <v>-4.1601491</v>
      </c>
      <c r="K28" s="3">
        <v>-4.5946259</v>
      </c>
      <c r="L28" s="3">
        <f t="shared" si="1"/>
        <v>0.4344768</v>
      </c>
      <c r="Q28" s="2" t="s">
        <v>36</v>
      </c>
      <c r="R28" s="3">
        <v>3.4157536</v>
      </c>
      <c r="S28" s="3">
        <v>2.6828611</v>
      </c>
      <c r="T28" s="3">
        <f t="shared" si="2"/>
        <v>0.7328925</v>
      </c>
    </row>
    <row r="29" spans="1:20">
      <c r="A29" s="2" t="s">
        <v>37</v>
      </c>
      <c r="B29" s="3">
        <v>2.5600181</v>
      </c>
      <c r="C29" s="3">
        <v>1.1116198</v>
      </c>
      <c r="D29" s="3">
        <f t="shared" si="0"/>
        <v>1.4483983</v>
      </c>
      <c r="I29" s="2" t="s">
        <v>37</v>
      </c>
      <c r="J29" s="3">
        <v>-4.0994334</v>
      </c>
      <c r="K29" s="3">
        <v>-4.4385586</v>
      </c>
      <c r="L29" s="3">
        <f t="shared" si="1"/>
        <v>0.339125200000001</v>
      </c>
      <c r="Q29" s="2" t="s">
        <v>37</v>
      </c>
      <c r="R29" s="3">
        <v>3.3052492</v>
      </c>
      <c r="S29" s="3">
        <v>2.6327448</v>
      </c>
      <c r="T29" s="3">
        <f t="shared" si="2"/>
        <v>0.6725044</v>
      </c>
    </row>
    <row r="30" spans="1:20">
      <c r="A30" s="2" t="s">
        <v>38</v>
      </c>
      <c r="B30" s="3">
        <v>2.3364165</v>
      </c>
      <c r="C30" s="3">
        <v>0.91239589</v>
      </c>
      <c r="D30" s="3">
        <f t="shared" si="0"/>
        <v>1.42402061</v>
      </c>
      <c r="I30" s="2" t="s">
        <v>38</v>
      </c>
      <c r="J30" s="3">
        <v>-4.1510415</v>
      </c>
      <c r="K30" s="3">
        <v>-4.3290391</v>
      </c>
      <c r="L30" s="3">
        <f t="shared" si="1"/>
        <v>0.1779976</v>
      </c>
      <c r="Q30" s="2" t="s">
        <v>38</v>
      </c>
      <c r="R30" s="3">
        <v>2.6077824</v>
      </c>
      <c r="S30" s="3">
        <v>1.9834614</v>
      </c>
      <c r="T30" s="3">
        <f t="shared" si="2"/>
        <v>0.624321</v>
      </c>
    </row>
    <row r="31" spans="1:20">
      <c r="A31" s="2" t="s">
        <v>39</v>
      </c>
      <c r="B31" s="3">
        <v>1.1196954</v>
      </c>
      <c r="C31" s="3">
        <v>0.025193432</v>
      </c>
      <c r="D31" s="3">
        <f t="shared" si="0"/>
        <v>1.094501968</v>
      </c>
      <c r="I31" s="2" t="s">
        <v>39</v>
      </c>
      <c r="J31" s="3">
        <v>-4.7619243</v>
      </c>
      <c r="K31" s="3">
        <v>-4.611979</v>
      </c>
      <c r="L31" s="3">
        <f t="shared" si="1"/>
        <v>-0.149945300000001</v>
      </c>
      <c r="Q31" s="2" t="s">
        <v>39</v>
      </c>
      <c r="R31" s="3">
        <v>1.1582812</v>
      </c>
      <c r="S31" s="3">
        <v>0.70881933</v>
      </c>
      <c r="T31" s="3">
        <f t="shared" si="2"/>
        <v>0.44946187</v>
      </c>
    </row>
    <row r="32" spans="1:20">
      <c r="A32" s="2" t="s">
        <v>40</v>
      </c>
      <c r="B32" s="3">
        <v>-0.68008071</v>
      </c>
      <c r="C32" s="3">
        <v>-1.4383826</v>
      </c>
      <c r="D32" s="3">
        <f t="shared" si="0"/>
        <v>0.75830189</v>
      </c>
      <c r="I32" s="2" t="s">
        <v>40</v>
      </c>
      <c r="J32" s="3">
        <v>-5.7129951</v>
      </c>
      <c r="K32" s="3">
        <v>-5.0454555</v>
      </c>
      <c r="L32" s="3">
        <f t="shared" si="1"/>
        <v>-0.6675396</v>
      </c>
      <c r="Q32" s="2" t="s">
        <v>40</v>
      </c>
      <c r="R32" s="3">
        <v>-0.50461656</v>
      </c>
      <c r="S32" s="3">
        <v>-0.86463404</v>
      </c>
      <c r="T32" s="3">
        <f t="shared" si="2"/>
        <v>0.36001748</v>
      </c>
    </row>
    <row r="33" spans="1:20">
      <c r="A33" s="2" t="s">
        <v>41</v>
      </c>
      <c r="B33" s="3">
        <v>-1.5916899</v>
      </c>
      <c r="C33" s="3">
        <v>-2.8163033</v>
      </c>
      <c r="D33" s="3">
        <f t="shared" si="0"/>
        <v>1.2246134</v>
      </c>
      <c r="I33" s="2" t="s">
        <v>41</v>
      </c>
      <c r="J33" s="3">
        <v>-6.845623</v>
      </c>
      <c r="K33" s="3">
        <v>-6.7008252</v>
      </c>
      <c r="L33" s="3">
        <f t="shared" si="1"/>
        <v>-0.1447978</v>
      </c>
      <c r="Q33" s="2" t="s">
        <v>41</v>
      </c>
      <c r="R33" s="3">
        <v>-1.9597384</v>
      </c>
      <c r="S33" s="3">
        <v>-2.4434412</v>
      </c>
      <c r="T33" s="3">
        <f t="shared" si="2"/>
        <v>0.4837028</v>
      </c>
    </row>
    <row r="34" spans="1:20">
      <c r="A34" s="2" t="s">
        <v>42</v>
      </c>
      <c r="B34" s="3">
        <v>0.46001664</v>
      </c>
      <c r="C34" s="3">
        <v>-1.0267962</v>
      </c>
      <c r="D34" s="3">
        <f t="shared" si="0"/>
        <v>1.48681284</v>
      </c>
      <c r="I34" s="2" t="s">
        <v>42</v>
      </c>
      <c r="J34" s="3">
        <v>-5.6285119</v>
      </c>
      <c r="K34" s="3">
        <v>-5.9371696</v>
      </c>
      <c r="L34" s="3">
        <f t="shared" si="1"/>
        <v>0.308657699999999</v>
      </c>
      <c r="Q34" s="2" t="s">
        <v>42</v>
      </c>
      <c r="R34" s="3">
        <v>-0.055721581</v>
      </c>
      <c r="S34" s="3">
        <v>-0.56935531</v>
      </c>
      <c r="T34" s="3">
        <f t="shared" si="2"/>
        <v>0.513633729</v>
      </c>
    </row>
    <row r="35" spans="1:20">
      <c r="A35" s="2" t="s">
        <v>43</v>
      </c>
      <c r="B35" s="3">
        <v>1.8300714</v>
      </c>
      <c r="C35" s="3">
        <v>0.1622252</v>
      </c>
      <c r="D35" s="3">
        <f t="shared" si="0"/>
        <v>1.6678462</v>
      </c>
      <c r="I35" s="2" t="s">
        <v>43</v>
      </c>
      <c r="J35" s="3">
        <v>-4.8729653</v>
      </c>
      <c r="K35" s="3">
        <v>-5.1930428</v>
      </c>
      <c r="L35" s="3">
        <f t="shared" si="1"/>
        <v>0.3200775</v>
      </c>
      <c r="Q35" s="2" t="s">
        <v>43</v>
      </c>
      <c r="R35" s="3">
        <v>1.4409518</v>
      </c>
      <c r="S35" s="3">
        <v>0.87578964</v>
      </c>
      <c r="T35" s="3">
        <f t="shared" si="2"/>
        <v>0.56516216</v>
      </c>
    </row>
    <row r="36" spans="1:20">
      <c r="A36" s="2" t="s">
        <v>44</v>
      </c>
      <c r="B36" s="3">
        <v>2.3129559</v>
      </c>
      <c r="C36" s="3">
        <v>0.61912864</v>
      </c>
      <c r="D36" s="3">
        <f t="shared" si="0"/>
        <v>1.69382726</v>
      </c>
      <c r="I36" s="2" t="s">
        <v>44</v>
      </c>
      <c r="J36" s="3">
        <v>-4.6161571</v>
      </c>
      <c r="K36" s="3">
        <v>-4.9406133</v>
      </c>
      <c r="L36" s="3">
        <f t="shared" si="1"/>
        <v>0.3244562</v>
      </c>
      <c r="Q36" s="2" t="s">
        <v>44</v>
      </c>
      <c r="R36" s="3">
        <v>2.0662079</v>
      </c>
      <c r="S36" s="3">
        <v>1.6388067</v>
      </c>
      <c r="T36" s="3">
        <f t="shared" si="2"/>
        <v>0.4274012</v>
      </c>
    </row>
    <row r="37" spans="1:20">
      <c r="A37" s="2" t="s">
        <v>45</v>
      </c>
      <c r="B37" s="3">
        <v>2.5538995</v>
      </c>
      <c r="C37" s="3">
        <v>1.0082686</v>
      </c>
      <c r="D37" s="3">
        <f t="shared" si="0"/>
        <v>1.5456309</v>
      </c>
      <c r="I37" s="2" t="s">
        <v>45</v>
      </c>
      <c r="J37" s="3">
        <v>-4.286694</v>
      </c>
      <c r="K37" s="3">
        <v>-4.733479</v>
      </c>
      <c r="L37" s="3">
        <f t="shared" si="1"/>
        <v>0.446785</v>
      </c>
      <c r="Q37" s="2" t="s">
        <v>45</v>
      </c>
      <c r="R37" s="3">
        <v>2.9564307</v>
      </c>
      <c r="S37" s="3">
        <v>2.3937476</v>
      </c>
      <c r="T37" s="3">
        <f t="shared" si="2"/>
        <v>0.5626831</v>
      </c>
    </row>
    <row r="38" spans="1:20">
      <c r="A38" s="2" t="s">
        <v>46</v>
      </c>
      <c r="B38" s="3">
        <v>2.2971666</v>
      </c>
      <c r="C38" s="3">
        <v>0.76722336</v>
      </c>
      <c r="D38" s="3">
        <f t="shared" si="0"/>
        <v>1.52994324</v>
      </c>
      <c r="I38" s="2" t="s">
        <v>46</v>
      </c>
      <c r="J38" s="3">
        <v>-4.4654093</v>
      </c>
      <c r="K38" s="3">
        <v>-4.8372364</v>
      </c>
      <c r="L38" s="3">
        <f t="shared" si="1"/>
        <v>0.3718271</v>
      </c>
      <c r="Q38" s="2" t="s">
        <v>46</v>
      </c>
      <c r="R38" s="3">
        <v>2.1980603</v>
      </c>
      <c r="S38" s="3">
        <v>1.8347011</v>
      </c>
      <c r="T38" s="3">
        <f t="shared" si="2"/>
        <v>0.3633592</v>
      </c>
    </row>
    <row r="39" spans="1:20">
      <c r="A39" s="2" t="s">
        <v>47</v>
      </c>
      <c r="B39" s="3">
        <v>1.8406162</v>
      </c>
      <c r="C39" s="3">
        <v>0.36624065</v>
      </c>
      <c r="D39" s="3">
        <f t="shared" si="0"/>
        <v>1.47437555</v>
      </c>
      <c r="I39" s="2" t="s">
        <v>47</v>
      </c>
      <c r="J39" s="3">
        <v>-4.6472282</v>
      </c>
      <c r="K39" s="3">
        <v>-4.9406672</v>
      </c>
      <c r="L39" s="3">
        <f t="shared" si="1"/>
        <v>0.293439</v>
      </c>
      <c r="Q39" s="2" t="s">
        <v>47</v>
      </c>
      <c r="R39" s="3">
        <v>1.5291284</v>
      </c>
      <c r="S39" s="3">
        <v>1.1968602</v>
      </c>
      <c r="T39" s="3">
        <f t="shared" si="2"/>
        <v>0.3322682</v>
      </c>
    </row>
    <row r="40" spans="1:20">
      <c r="A40" s="2" t="s">
        <v>48</v>
      </c>
      <c r="B40" s="3">
        <v>0.68767756</v>
      </c>
      <c r="C40" s="3">
        <v>-0.6714437</v>
      </c>
      <c r="D40" s="3">
        <f t="shared" si="0"/>
        <v>1.35912126</v>
      </c>
      <c r="I40" s="2" t="s">
        <v>48</v>
      </c>
      <c r="J40" s="3">
        <v>-5.2964721</v>
      </c>
      <c r="K40" s="3">
        <v>-5.5129433</v>
      </c>
      <c r="L40" s="3">
        <f t="shared" si="1"/>
        <v>0.2164712</v>
      </c>
      <c r="Q40" s="2" t="s">
        <v>48</v>
      </c>
      <c r="R40" s="3">
        <v>0.2261887</v>
      </c>
      <c r="S40" s="3">
        <v>-0.12433309</v>
      </c>
      <c r="T40" s="3">
        <f t="shared" si="2"/>
        <v>0.35052179</v>
      </c>
    </row>
    <row r="41" spans="1:20">
      <c r="A41" s="2" t="s">
        <v>49</v>
      </c>
      <c r="B41" s="3">
        <v>-1.3088946</v>
      </c>
      <c r="C41" s="3">
        <v>-2.2458353</v>
      </c>
      <c r="D41" s="3">
        <f t="shared" si="0"/>
        <v>0.9369407</v>
      </c>
      <c r="I41" s="2" t="s">
        <v>49</v>
      </c>
      <c r="J41" s="3">
        <v>-6.4675641</v>
      </c>
      <c r="K41" s="3">
        <v>-6.4367447</v>
      </c>
      <c r="L41" s="3">
        <f t="shared" si="1"/>
        <v>-0.0308193999999995</v>
      </c>
      <c r="Q41" s="2" t="s">
        <v>49</v>
      </c>
      <c r="R41" s="3">
        <v>-1.7009305</v>
      </c>
      <c r="S41" s="3">
        <v>-1.7574726</v>
      </c>
      <c r="T41" s="3">
        <f t="shared" si="2"/>
        <v>0.0565421000000002</v>
      </c>
    </row>
    <row r="42" spans="1:20">
      <c r="A42" s="2" t="s">
        <v>50</v>
      </c>
      <c r="B42" s="3">
        <v>-1.2281266</v>
      </c>
      <c r="C42" s="3">
        <v>-2.6910698</v>
      </c>
      <c r="D42" s="3">
        <f t="shared" si="0"/>
        <v>1.4629432</v>
      </c>
      <c r="I42" s="2" t="s">
        <v>50</v>
      </c>
      <c r="J42" s="3">
        <v>-6.8578582</v>
      </c>
      <c r="K42" s="3">
        <v>-7.0788398</v>
      </c>
      <c r="L42" s="3">
        <f t="shared" si="1"/>
        <v>0.2209816</v>
      </c>
      <c r="Q42" s="2" t="s">
        <v>50</v>
      </c>
      <c r="R42" s="3">
        <v>-2.0952539</v>
      </c>
      <c r="S42" s="3">
        <v>-2.2079413</v>
      </c>
      <c r="T42" s="3">
        <f t="shared" si="2"/>
        <v>0.1126874</v>
      </c>
    </row>
    <row r="43" spans="1:20">
      <c r="A43" s="2" t="s">
        <v>51</v>
      </c>
      <c r="B43" s="3">
        <v>0.040305536</v>
      </c>
      <c r="C43" s="3">
        <v>-1.6453366</v>
      </c>
      <c r="D43" s="3">
        <f t="shared" si="0"/>
        <v>1.685642136</v>
      </c>
      <c r="I43" s="2" t="s">
        <v>51</v>
      </c>
      <c r="J43" s="3">
        <v>-5.8929844</v>
      </c>
      <c r="K43" s="3">
        <v>-6.2613778</v>
      </c>
      <c r="L43" s="3">
        <f t="shared" si="1"/>
        <v>0.3683934</v>
      </c>
      <c r="Q43" s="2" t="s">
        <v>51</v>
      </c>
      <c r="R43" s="3">
        <v>-0.79714441</v>
      </c>
      <c r="S43" s="3">
        <v>-1.0190283</v>
      </c>
      <c r="T43" s="3">
        <f t="shared" si="2"/>
        <v>0.22188389</v>
      </c>
    </row>
    <row r="44" spans="1:20">
      <c r="A44" s="2" t="s">
        <v>52</v>
      </c>
      <c r="B44" s="3">
        <v>1.2385019</v>
      </c>
      <c r="C44" s="3">
        <v>-0.59830505</v>
      </c>
      <c r="D44" s="3">
        <f t="shared" si="0"/>
        <v>1.83680695</v>
      </c>
      <c r="I44" s="2" t="s">
        <v>52</v>
      </c>
      <c r="J44" s="3">
        <v>-5.1330466</v>
      </c>
      <c r="K44" s="3">
        <v>-5.6412892</v>
      </c>
      <c r="L44" s="3">
        <f t="shared" si="1"/>
        <v>0.5082426</v>
      </c>
      <c r="Q44" s="2" t="s">
        <v>52</v>
      </c>
      <c r="R44" s="3">
        <v>0.44656685</v>
      </c>
      <c r="S44" s="3">
        <v>0.21587664</v>
      </c>
      <c r="T44" s="3">
        <f t="shared" si="2"/>
        <v>0.23069021</v>
      </c>
    </row>
    <row r="45" spans="1:20">
      <c r="A45" s="2" t="s">
        <v>53</v>
      </c>
      <c r="B45" s="3">
        <v>1.8699719</v>
      </c>
      <c r="C45" s="3">
        <v>0.061144751</v>
      </c>
      <c r="D45" s="3">
        <f t="shared" si="0"/>
        <v>1.808827149</v>
      </c>
      <c r="I45" s="2" t="s">
        <v>53</v>
      </c>
      <c r="J45" s="3">
        <v>-4.7335124</v>
      </c>
      <c r="K45" s="3">
        <v>-5.201076</v>
      </c>
      <c r="L45" s="3">
        <f t="shared" si="1"/>
        <v>0.467563599999999</v>
      </c>
      <c r="Q45" s="2" t="s">
        <v>53</v>
      </c>
      <c r="R45" s="3">
        <v>1.1109322</v>
      </c>
      <c r="S45" s="3">
        <v>0.93588012</v>
      </c>
      <c r="T45" s="3">
        <f t="shared" si="2"/>
        <v>0.17505208</v>
      </c>
    </row>
    <row r="46" spans="1:20">
      <c r="A46" s="2" t="s">
        <v>54</v>
      </c>
      <c r="B46" s="3">
        <v>2.1901474</v>
      </c>
      <c r="C46" s="3">
        <v>0.51774794</v>
      </c>
      <c r="D46" s="3">
        <f t="shared" si="0"/>
        <v>1.67239946</v>
      </c>
      <c r="I46" s="2" t="s">
        <v>54</v>
      </c>
      <c r="J46" s="3">
        <v>-4.491087</v>
      </c>
      <c r="K46" s="3">
        <v>-4.9691906</v>
      </c>
      <c r="L46" s="3">
        <f t="shared" si="1"/>
        <v>0.4781036</v>
      </c>
      <c r="Q46" s="2" t="s">
        <v>54</v>
      </c>
      <c r="R46" s="3">
        <v>1.6335348</v>
      </c>
      <c r="S46" s="3">
        <v>1.4493533</v>
      </c>
      <c r="T46" s="3">
        <f t="shared" si="2"/>
        <v>0.1841815</v>
      </c>
    </row>
    <row r="47" spans="1:20">
      <c r="A47" s="2" t="s">
        <v>55</v>
      </c>
      <c r="B47" s="3">
        <v>1.9948525</v>
      </c>
      <c r="C47" s="3">
        <v>0.37746599</v>
      </c>
      <c r="D47" s="3">
        <f t="shared" si="0"/>
        <v>1.61738651</v>
      </c>
      <c r="I47" s="2" t="s">
        <v>55</v>
      </c>
      <c r="J47" s="3">
        <v>-4.577312</v>
      </c>
      <c r="K47" s="3">
        <v>-5.0353384</v>
      </c>
      <c r="L47" s="3">
        <f t="shared" si="1"/>
        <v>0.4580264</v>
      </c>
      <c r="Q47" s="2" t="s">
        <v>55</v>
      </c>
      <c r="R47" s="3">
        <v>1.4604222</v>
      </c>
      <c r="S47" s="3">
        <v>1.4750347</v>
      </c>
      <c r="T47" s="3">
        <f t="shared" si="2"/>
        <v>-0.0146124999999999</v>
      </c>
    </row>
    <row r="48" spans="1:20">
      <c r="A48" s="2" t="s">
        <v>56</v>
      </c>
      <c r="B48" s="3">
        <v>1.6405126</v>
      </c>
      <c r="C48" s="3">
        <v>-0.00060987473</v>
      </c>
      <c r="D48" s="3">
        <f t="shared" si="0"/>
        <v>1.64112247473</v>
      </c>
      <c r="I48" s="2" t="s">
        <v>56</v>
      </c>
      <c r="J48" s="3">
        <v>-4.653728</v>
      </c>
      <c r="K48" s="3">
        <v>-5.1255784</v>
      </c>
      <c r="L48" s="3">
        <f t="shared" si="1"/>
        <v>0.4718504</v>
      </c>
      <c r="Q48" s="2" t="s">
        <v>56</v>
      </c>
      <c r="R48" s="3">
        <v>0.91733003</v>
      </c>
      <c r="S48" s="3">
        <v>0.98223251</v>
      </c>
      <c r="T48" s="3">
        <f t="shared" si="2"/>
        <v>-0.06490248</v>
      </c>
    </row>
    <row r="49" spans="1:20">
      <c r="A49" s="2" t="s">
        <v>57</v>
      </c>
      <c r="B49" s="3">
        <v>0.70150119</v>
      </c>
      <c r="C49" s="3">
        <v>-1.0746202</v>
      </c>
      <c r="D49" s="3">
        <f t="shared" si="0"/>
        <v>1.77612139</v>
      </c>
      <c r="I49" s="2" t="s">
        <v>57</v>
      </c>
      <c r="J49" s="3">
        <v>-5.4414501</v>
      </c>
      <c r="K49" s="3">
        <v>-5.9733658</v>
      </c>
      <c r="L49" s="3">
        <f t="shared" si="1"/>
        <v>0.5319157</v>
      </c>
      <c r="Q49" s="2" t="s">
        <v>57</v>
      </c>
      <c r="R49" s="3">
        <v>-0.13135397</v>
      </c>
      <c r="S49" s="3">
        <v>-0.29090363</v>
      </c>
      <c r="T49" s="3">
        <f t="shared" si="2"/>
        <v>0.15954966</v>
      </c>
    </row>
    <row r="50" spans="1:20">
      <c r="A50" s="2" t="s">
        <v>58</v>
      </c>
      <c r="B50" s="3">
        <v>-0.70837593</v>
      </c>
      <c r="C50" s="3">
        <v>-2.2521942</v>
      </c>
      <c r="D50" s="3">
        <f t="shared" si="0"/>
        <v>1.54381827</v>
      </c>
      <c r="I50" s="2" t="s">
        <v>58</v>
      </c>
      <c r="J50" s="3">
        <v>-6.6363645</v>
      </c>
      <c r="K50" s="3">
        <v>-7.0350337</v>
      </c>
      <c r="L50" s="3">
        <f t="shared" si="1"/>
        <v>0.3986692</v>
      </c>
      <c r="Q50" s="2" t="s">
        <v>58</v>
      </c>
      <c r="R50" s="3">
        <v>-1.7568803</v>
      </c>
      <c r="S50" s="3">
        <v>-1.8614936</v>
      </c>
      <c r="T50" s="3">
        <f t="shared" si="2"/>
        <v>0.1046133</v>
      </c>
    </row>
    <row r="51" spans="1:20">
      <c r="A51" s="2" t="s">
        <v>59</v>
      </c>
      <c r="B51" s="3">
        <v>-0.53724056</v>
      </c>
      <c r="C51" s="3">
        <v>-2.275281</v>
      </c>
      <c r="D51" s="3">
        <f t="shared" si="0"/>
        <v>1.73804044</v>
      </c>
      <c r="I51" s="2" t="s">
        <v>59</v>
      </c>
      <c r="J51" s="3">
        <v>-6.143434</v>
      </c>
      <c r="K51" s="3">
        <v>-6.387466</v>
      </c>
      <c r="L51" s="3">
        <f t="shared" si="1"/>
        <v>0.244032</v>
      </c>
      <c r="Q51" s="2" t="s">
        <v>59</v>
      </c>
      <c r="R51" s="3">
        <v>-1.6037312</v>
      </c>
      <c r="S51" s="3">
        <v>-1.6747056</v>
      </c>
      <c r="T51" s="3">
        <f t="shared" si="2"/>
        <v>0.0709744000000001</v>
      </c>
    </row>
    <row r="52" spans="1:20">
      <c r="A52" s="2" t="s">
        <v>60</v>
      </c>
      <c r="B52" s="3">
        <v>0.46697104</v>
      </c>
      <c r="C52" s="3">
        <v>-1.2437676</v>
      </c>
      <c r="D52" s="3">
        <f t="shared" si="0"/>
        <v>1.71073864</v>
      </c>
      <c r="I52" s="2" t="s">
        <v>60</v>
      </c>
      <c r="J52" s="3">
        <v>-5.3519149</v>
      </c>
      <c r="K52" s="3">
        <v>-5.829865</v>
      </c>
      <c r="L52" s="3">
        <f t="shared" si="1"/>
        <v>0.4779501</v>
      </c>
      <c r="Q52" s="2" t="s">
        <v>60</v>
      </c>
      <c r="R52" s="3">
        <v>-0.45500842</v>
      </c>
      <c r="S52" s="3">
        <v>-0.16546266</v>
      </c>
      <c r="T52" s="3">
        <f t="shared" si="2"/>
        <v>-0.28954576</v>
      </c>
    </row>
    <row r="53" spans="1:20">
      <c r="A53" s="2" t="s">
        <v>61</v>
      </c>
      <c r="B53" s="3">
        <v>0.71564317</v>
      </c>
      <c r="C53" s="3">
        <v>-0.90021867</v>
      </c>
      <c r="D53" s="3">
        <f t="shared" si="0"/>
        <v>1.61586184</v>
      </c>
      <c r="I53" s="2" t="s">
        <v>61</v>
      </c>
      <c r="J53" s="3">
        <v>-5.2089729</v>
      </c>
      <c r="K53" s="3">
        <v>-5.8066249</v>
      </c>
      <c r="L53" s="3">
        <f t="shared" si="1"/>
        <v>0.597652</v>
      </c>
      <c r="Q53" s="2" t="s">
        <v>61</v>
      </c>
      <c r="R53" s="3">
        <v>0.059776027</v>
      </c>
      <c r="S53" s="3">
        <v>0.49864879</v>
      </c>
      <c r="T53" s="3">
        <f t="shared" si="2"/>
        <v>-0.438872763</v>
      </c>
    </row>
    <row r="54" spans="1:20">
      <c r="A54" s="2" t="s">
        <v>62</v>
      </c>
      <c r="B54" s="3">
        <v>0.011579136</v>
      </c>
      <c r="C54" s="3">
        <v>-1.4777867</v>
      </c>
      <c r="D54" s="3">
        <f t="shared" si="0"/>
        <v>1.489365836</v>
      </c>
      <c r="I54" s="2" t="s">
        <v>62</v>
      </c>
      <c r="J54" s="3">
        <v>-5.7745647</v>
      </c>
      <c r="K54" s="3">
        <v>-6.2521801</v>
      </c>
      <c r="L54" s="3">
        <f t="shared" si="1"/>
        <v>0.4776154</v>
      </c>
      <c r="Q54" s="2" t="s">
        <v>62</v>
      </c>
      <c r="R54" s="3">
        <v>-0.72302216</v>
      </c>
      <c r="S54" s="3">
        <v>-0.21422587</v>
      </c>
      <c r="T54" s="3">
        <f t="shared" si="2"/>
        <v>-0.50879629</v>
      </c>
    </row>
    <row r="55" spans="1:20">
      <c r="A55" s="2" t="s">
        <v>63</v>
      </c>
      <c r="B55" s="3">
        <v>-0.9534235</v>
      </c>
      <c r="C55" s="3">
        <v>-2.5795832</v>
      </c>
      <c r="D55" s="3">
        <f t="shared" si="0"/>
        <v>1.6261597</v>
      </c>
      <c r="I55" s="2" t="s">
        <v>63</v>
      </c>
      <c r="J55" s="3">
        <v>-6.6193452</v>
      </c>
      <c r="K55" s="3">
        <v>-7.1092372</v>
      </c>
      <c r="L55" s="3">
        <f t="shared" si="1"/>
        <v>0.489892</v>
      </c>
      <c r="Q55" s="2" t="s">
        <v>63</v>
      </c>
      <c r="R55" s="3">
        <v>-2.1680036</v>
      </c>
      <c r="S55" s="3">
        <v>-1.9403518</v>
      </c>
      <c r="T55" s="3">
        <f t="shared" si="2"/>
        <v>-0.2276518</v>
      </c>
    </row>
    <row r="56" spans="1:20">
      <c r="A56" s="2" t="s">
        <v>64</v>
      </c>
      <c r="B56" s="3">
        <v>-1.2544276</v>
      </c>
      <c r="C56" s="3">
        <v>-3.0446122</v>
      </c>
      <c r="D56" s="3">
        <f t="shared" si="0"/>
        <v>1.7901846</v>
      </c>
      <c r="I56" s="2" t="s">
        <v>64</v>
      </c>
      <c r="J56" s="3">
        <v>-6.3220468</v>
      </c>
      <c r="K56" s="3">
        <v>-6.8269572</v>
      </c>
      <c r="L56" s="3">
        <f t="shared" si="1"/>
        <v>0.5049104</v>
      </c>
      <c r="Q56" s="2" t="s">
        <v>64</v>
      </c>
      <c r="R56" s="3">
        <v>-2.0955772</v>
      </c>
      <c r="S56" s="3">
        <v>-1.8291572</v>
      </c>
      <c r="T56" s="3">
        <f t="shared" si="2"/>
        <v>-0.26642</v>
      </c>
    </row>
    <row r="57" spans="1:20">
      <c r="A57" s="2" t="s">
        <v>65</v>
      </c>
      <c r="B57" s="3">
        <v>-1.7670358</v>
      </c>
      <c r="C57" s="3">
        <v>-3.1507912</v>
      </c>
      <c r="D57" s="3">
        <f t="shared" si="0"/>
        <v>1.3837554</v>
      </c>
      <c r="I57" s="2" t="s">
        <v>65</v>
      </c>
      <c r="J57" s="3">
        <v>-6.6086669</v>
      </c>
      <c r="K57" s="3">
        <v>-7.0050712</v>
      </c>
      <c r="L57" s="3">
        <f t="shared" si="1"/>
        <v>0.396404299999999</v>
      </c>
      <c r="Q57" s="2" t="s">
        <v>65</v>
      </c>
      <c r="R57" s="3">
        <v>-2.0727313</v>
      </c>
      <c r="S57" s="3">
        <v>-1.4963869</v>
      </c>
      <c r="T57" s="3">
        <f t="shared" si="2"/>
        <v>-0.5763444</v>
      </c>
    </row>
    <row r="58" spans="1:20">
      <c r="A58" s="2" t="s">
        <v>66</v>
      </c>
      <c r="B58" s="3">
        <v>-2.5785542</v>
      </c>
      <c r="C58" s="3">
        <v>-3.799454</v>
      </c>
      <c r="D58" s="3">
        <f t="shared" si="0"/>
        <v>1.2208998</v>
      </c>
      <c r="I58" s="2" t="s">
        <v>66</v>
      </c>
      <c r="J58" s="3">
        <v>-7.2233253</v>
      </c>
      <c r="K58" s="3">
        <v>-7.5931358</v>
      </c>
      <c r="L58" s="3">
        <f t="shared" si="1"/>
        <v>0.3698105</v>
      </c>
      <c r="Q58" s="2" t="s">
        <v>66</v>
      </c>
      <c r="R58" s="3">
        <v>-2.8761072</v>
      </c>
      <c r="S58" s="3">
        <v>-2.3021715</v>
      </c>
      <c r="T58" s="3">
        <f t="shared" si="2"/>
        <v>-0.5739357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12"/>
  <sheetViews>
    <sheetView tabSelected="1" topLeftCell="O1" workbookViewId="0">
      <selection activeCell="AB1" sqref="AB$1:AB$1048576"/>
    </sheetView>
  </sheetViews>
  <sheetFormatPr defaultColWidth="9" defaultRowHeight="14"/>
  <cols>
    <col min="4" max="4" width="12.8181818181818"/>
    <col min="11" max="11" width="12.8181818181818"/>
    <col min="18" max="18" width="12.8181818181818"/>
  </cols>
  <sheetData>
    <row r="1" spans="1:32">
      <c r="A1" s="3"/>
      <c r="B1" s="4" t="s">
        <v>67</v>
      </c>
      <c r="C1" s="5"/>
      <c r="D1" s="5"/>
      <c r="E1" s="5"/>
      <c r="F1" s="6"/>
      <c r="G1" s="6"/>
      <c r="H1" s="6"/>
      <c r="I1" s="4" t="s">
        <v>68</v>
      </c>
      <c r="J1" s="5"/>
      <c r="K1" s="5"/>
      <c r="L1" s="5"/>
      <c r="M1" s="6"/>
      <c r="N1" s="6"/>
      <c r="O1" s="6"/>
      <c r="P1" s="4" t="s">
        <v>69</v>
      </c>
      <c r="Q1" s="5"/>
      <c r="R1" s="5"/>
      <c r="S1" s="5"/>
      <c r="V1" s="6"/>
      <c r="W1" s="4" t="s">
        <v>70</v>
      </c>
      <c r="X1" s="5"/>
      <c r="Y1" s="5"/>
      <c r="AC1" s="3"/>
      <c r="AD1" s="3"/>
      <c r="AE1" s="8" t="s">
        <v>71</v>
      </c>
      <c r="AF1" s="3"/>
    </row>
    <row r="2" spans="1:32">
      <c r="A2" s="2" t="s">
        <v>72</v>
      </c>
      <c r="B2" s="3" t="s">
        <v>5</v>
      </c>
      <c r="C2" s="3" t="s">
        <v>4</v>
      </c>
      <c r="D2" t="s">
        <v>6</v>
      </c>
      <c r="E2" s="3"/>
      <c r="F2" s="3"/>
      <c r="G2" s="3"/>
      <c r="H2" s="2" t="s">
        <v>72</v>
      </c>
      <c r="I2" s="3" t="s">
        <v>5</v>
      </c>
      <c r="J2" s="3" t="s">
        <v>4</v>
      </c>
      <c r="K2" t="s">
        <v>6</v>
      </c>
      <c r="L2" s="3"/>
      <c r="M2" s="3"/>
      <c r="N2" s="3"/>
      <c r="O2" s="2" t="s">
        <v>72</v>
      </c>
      <c r="P2" s="3" t="s">
        <v>5</v>
      </c>
      <c r="Q2" s="3" t="s">
        <v>4</v>
      </c>
      <c r="R2" t="s">
        <v>6</v>
      </c>
      <c r="S2" s="3"/>
      <c r="V2" s="2" t="s">
        <v>72</v>
      </c>
      <c r="W2" s="3" t="s">
        <v>5</v>
      </c>
      <c r="X2" s="3" t="s">
        <v>4</v>
      </c>
      <c r="Y2" t="s">
        <v>6</v>
      </c>
      <c r="AC2" s="2" t="s">
        <v>72</v>
      </c>
      <c r="AD2" s="3" t="s">
        <v>5</v>
      </c>
      <c r="AE2" s="3" t="s">
        <v>4</v>
      </c>
      <c r="AF2" t="s">
        <v>6</v>
      </c>
    </row>
    <row r="3" spans="1:32">
      <c r="A3" s="2">
        <v>0.05</v>
      </c>
      <c r="B3" s="3">
        <v>0.0602424500823786</v>
      </c>
      <c r="C3" s="3">
        <v>0.0547683466210574</v>
      </c>
      <c r="D3" s="7">
        <f>B3-C3</f>
        <v>0.0054741034613212</v>
      </c>
      <c r="E3" s="3"/>
      <c r="F3" s="3"/>
      <c r="G3" s="3"/>
      <c r="H3" s="2">
        <v>0.05</v>
      </c>
      <c r="I3" s="3">
        <v>0.0618682982028818</v>
      </c>
      <c r="J3" s="3">
        <v>0.0513981471800427</v>
      </c>
      <c r="K3" s="3">
        <f>I3-J3</f>
        <v>0.0104701510228391</v>
      </c>
      <c r="L3" s="3"/>
      <c r="M3" s="3"/>
      <c r="N3" s="3"/>
      <c r="O3" s="2">
        <v>0.05</v>
      </c>
      <c r="P3" s="3">
        <v>0.123477896438317</v>
      </c>
      <c r="Q3" s="3">
        <v>0.112513765726699</v>
      </c>
      <c r="R3" s="3">
        <f>P3-Q3</f>
        <v>0.010964130711618</v>
      </c>
      <c r="S3" s="3"/>
      <c r="V3" s="2">
        <v>0.05</v>
      </c>
      <c r="W3" s="3">
        <v>17.886703655142</v>
      </c>
      <c r="X3" s="3">
        <v>19.5940783140046</v>
      </c>
      <c r="Y3" s="3">
        <v>-1.7073746588626</v>
      </c>
      <c r="AC3" s="2">
        <v>0.05</v>
      </c>
      <c r="AD3" s="3">
        <v>1.14763519701576</v>
      </c>
      <c r="AE3" s="3">
        <v>1.16106695295556</v>
      </c>
      <c r="AF3" s="3">
        <f t="shared" ref="AF3:AF12" si="0">AD3-AE3</f>
        <v>-0.0134317559398001</v>
      </c>
    </row>
    <row r="4" spans="1:32">
      <c r="A4" s="2">
        <v>0.1</v>
      </c>
      <c r="B4" s="3">
        <v>0.111298803839654</v>
      </c>
      <c r="C4" s="3">
        <v>0.0976132290248389</v>
      </c>
      <c r="D4" s="7">
        <f t="shared" ref="D4:D12" si="1">B4-C4</f>
        <v>0.0136855748148151</v>
      </c>
      <c r="E4" s="3"/>
      <c r="F4" s="3"/>
      <c r="G4" s="3"/>
      <c r="H4" s="2">
        <v>0.1</v>
      </c>
      <c r="I4" s="3">
        <v>0.115945352143446</v>
      </c>
      <c r="J4" s="3">
        <v>0.0995713474682455</v>
      </c>
      <c r="K4" s="3">
        <f t="shared" ref="K4:K12" si="2">I4-J4</f>
        <v>0.0163740046752005</v>
      </c>
      <c r="L4" s="3"/>
      <c r="M4" s="3"/>
      <c r="N4" s="3"/>
      <c r="O4" s="2">
        <v>0.1</v>
      </c>
      <c r="P4" s="3">
        <v>0.212153790550319</v>
      </c>
      <c r="Q4" s="3">
        <v>0.20098263410626</v>
      </c>
      <c r="R4" s="3">
        <f t="shared" ref="R4:R12" si="3">P4-Q4</f>
        <v>0.011171156444059</v>
      </c>
      <c r="S4" s="3"/>
      <c r="V4" s="2">
        <v>0.1</v>
      </c>
      <c r="W4" s="3">
        <v>9.45768246065075</v>
      </c>
      <c r="X4" s="3">
        <v>10.6503445260398</v>
      </c>
      <c r="Y4" s="3">
        <v>-1.19266206538905</v>
      </c>
      <c r="AC4" s="2">
        <v>0.1</v>
      </c>
      <c r="AD4" s="3">
        <v>1.06620485559173</v>
      </c>
      <c r="AE4" s="3">
        <v>1.08850330853247</v>
      </c>
      <c r="AF4" s="3">
        <f t="shared" si="0"/>
        <v>-0.02229845294074</v>
      </c>
    </row>
    <row r="5" spans="1:32">
      <c r="A5" s="2">
        <v>0.15</v>
      </c>
      <c r="B5" s="3">
        <v>0.140550620329573</v>
      </c>
      <c r="C5" s="3">
        <v>0.126532584333639</v>
      </c>
      <c r="D5" s="7">
        <f t="shared" si="1"/>
        <v>0.014018035995934</v>
      </c>
      <c r="E5" s="3"/>
      <c r="F5" s="3"/>
      <c r="G5" s="3"/>
      <c r="H5" s="2">
        <v>0.15</v>
      </c>
      <c r="I5" s="3">
        <v>0.155637355915776</v>
      </c>
      <c r="J5" s="3">
        <v>0.133081573619364</v>
      </c>
      <c r="K5" s="3">
        <f t="shared" si="2"/>
        <v>0.022555782296412</v>
      </c>
      <c r="L5" s="3"/>
      <c r="M5" s="3"/>
      <c r="N5" s="3"/>
      <c r="O5" s="2">
        <v>0.15</v>
      </c>
      <c r="P5" s="3">
        <v>0.274986311051612</v>
      </c>
      <c r="Q5" s="3">
        <v>0.256938805860565</v>
      </c>
      <c r="R5" s="3">
        <f t="shared" si="3"/>
        <v>0.018047505191047</v>
      </c>
      <c r="S5" s="3"/>
      <c r="V5" s="2">
        <v>0.15</v>
      </c>
      <c r="W5" s="3">
        <v>7.39316462279113</v>
      </c>
      <c r="X5" s="3">
        <v>8.10604524725757</v>
      </c>
      <c r="Y5" s="3">
        <v>-0.712880624466441</v>
      </c>
      <c r="AC5" s="2">
        <v>0.15</v>
      </c>
      <c r="AD5" s="3">
        <v>1.04621406711038</v>
      </c>
      <c r="AE5" s="3">
        <v>1.05654491314444</v>
      </c>
      <c r="AF5" s="3">
        <f t="shared" si="0"/>
        <v>-0.0103308460340601</v>
      </c>
    </row>
    <row r="6" spans="1:32">
      <c r="A6" s="2">
        <v>0.2</v>
      </c>
      <c r="B6" s="3">
        <v>0.160647887368359</v>
      </c>
      <c r="C6" s="3">
        <v>0.146398367804421</v>
      </c>
      <c r="D6" s="7">
        <f t="shared" si="1"/>
        <v>0.014249519563938</v>
      </c>
      <c r="E6" s="3"/>
      <c r="F6" s="3"/>
      <c r="G6" s="3"/>
      <c r="H6" s="2">
        <v>0.2</v>
      </c>
      <c r="I6" s="3">
        <v>0.183010217034808</v>
      </c>
      <c r="J6" s="3">
        <v>0.157055437516962</v>
      </c>
      <c r="K6" s="3">
        <f t="shared" si="2"/>
        <v>0.025954779517846</v>
      </c>
      <c r="L6" s="3"/>
      <c r="M6" s="3"/>
      <c r="N6" s="3"/>
      <c r="O6" s="2">
        <v>0.2</v>
      </c>
      <c r="P6" s="3">
        <v>0.317779605156824</v>
      </c>
      <c r="Q6" s="3">
        <v>0.299563194096603</v>
      </c>
      <c r="R6" s="3">
        <f t="shared" si="3"/>
        <v>0.018216411060221</v>
      </c>
      <c r="S6" s="3"/>
      <c r="V6" s="2">
        <v>0.2</v>
      </c>
      <c r="W6" s="3">
        <v>6.47140050024045</v>
      </c>
      <c r="X6" s="3">
        <v>6.94107856146277</v>
      </c>
      <c r="Y6" s="3">
        <v>-0.46967806122232</v>
      </c>
      <c r="AC6" s="2">
        <v>0.2</v>
      </c>
      <c r="AD6" s="3">
        <v>1.0377401512089</v>
      </c>
      <c r="AE6" s="3">
        <v>1.0370456184482</v>
      </c>
      <c r="AF6" s="3">
        <f t="shared" si="0"/>
        <v>0.000694532760699973</v>
      </c>
    </row>
    <row r="7" spans="1:32">
      <c r="A7" s="2">
        <v>0.25</v>
      </c>
      <c r="B7" s="3">
        <v>0.175852385362248</v>
      </c>
      <c r="C7" s="3">
        <v>0.160193838804722</v>
      </c>
      <c r="D7" s="7">
        <f t="shared" si="1"/>
        <v>0.015658546557526</v>
      </c>
      <c r="E7" s="3"/>
      <c r="F7" s="3"/>
      <c r="G7" s="3"/>
      <c r="H7" s="2">
        <v>0.25</v>
      </c>
      <c r="I7" s="3">
        <v>0.203815030685692</v>
      </c>
      <c r="J7" s="3">
        <v>0.174419123807996</v>
      </c>
      <c r="K7" s="3">
        <f t="shared" si="2"/>
        <v>0.029395906877696</v>
      </c>
      <c r="L7" s="3"/>
      <c r="M7" s="3"/>
      <c r="N7" s="3"/>
      <c r="O7" s="2">
        <v>0.25</v>
      </c>
      <c r="P7" s="3">
        <v>0.355898087557796</v>
      </c>
      <c r="Q7" s="3">
        <v>0.333935184746873</v>
      </c>
      <c r="R7" s="3">
        <f t="shared" si="3"/>
        <v>0.021962902810923</v>
      </c>
      <c r="S7" s="3"/>
      <c r="V7" s="2">
        <v>0.25</v>
      </c>
      <c r="W7" s="3">
        <v>5.90101885004778</v>
      </c>
      <c r="X7" s="3">
        <v>6.33467336095502</v>
      </c>
      <c r="Y7" s="3">
        <v>-0.43365451090724</v>
      </c>
      <c r="AC7" s="2">
        <v>0.25</v>
      </c>
      <c r="AD7" s="3">
        <v>1.02556161929065</v>
      </c>
      <c r="AE7" s="3">
        <v>1.0276916081831</v>
      </c>
      <c r="AF7" s="3">
        <f t="shared" si="0"/>
        <v>-0.00212998889244997</v>
      </c>
    </row>
    <row r="8" spans="1:32">
      <c r="A8" s="2">
        <v>0.3</v>
      </c>
      <c r="B8" s="3">
        <v>0.187397737345163</v>
      </c>
      <c r="C8" s="3">
        <v>0.171114668543385</v>
      </c>
      <c r="D8" s="7">
        <f t="shared" si="1"/>
        <v>0.016283068801778</v>
      </c>
      <c r="E8" s="3"/>
      <c r="F8" s="3"/>
      <c r="G8" s="3"/>
      <c r="H8" s="2">
        <v>0.3</v>
      </c>
      <c r="I8" s="3">
        <v>0.21693070349112</v>
      </c>
      <c r="J8" s="3">
        <v>0.188923511570426</v>
      </c>
      <c r="K8" s="3">
        <f t="shared" si="2"/>
        <v>0.028007191920694</v>
      </c>
      <c r="L8" s="3"/>
      <c r="M8" s="3"/>
      <c r="N8" s="3"/>
      <c r="O8" s="2">
        <v>0.3</v>
      </c>
      <c r="P8" s="3">
        <v>0.383820529348574</v>
      </c>
      <c r="Q8" s="3">
        <v>0.367778963235138</v>
      </c>
      <c r="R8" s="3">
        <f t="shared" si="3"/>
        <v>0.016041566113436</v>
      </c>
      <c r="S8" s="3"/>
      <c r="V8" s="2">
        <v>0.3</v>
      </c>
      <c r="W8" s="3">
        <v>5.53013955586043</v>
      </c>
      <c r="X8" s="3">
        <v>5.92662455558974</v>
      </c>
      <c r="Y8" s="3">
        <v>-0.39648499972931</v>
      </c>
      <c r="AC8" s="2">
        <v>0.3</v>
      </c>
      <c r="AD8" s="3">
        <v>1.016326134292</v>
      </c>
      <c r="AE8" s="3">
        <v>1.01987756183604</v>
      </c>
      <c r="AF8" s="3">
        <f t="shared" si="0"/>
        <v>-0.00355142754404003</v>
      </c>
    </row>
    <row r="9" spans="1:32">
      <c r="A9" s="2">
        <v>0.35</v>
      </c>
      <c r="B9" s="3">
        <v>0.196130530419072</v>
      </c>
      <c r="C9" s="3">
        <v>0.179890823719124</v>
      </c>
      <c r="D9" s="7">
        <f t="shared" si="1"/>
        <v>0.016239706699948</v>
      </c>
      <c r="E9" s="3"/>
      <c r="F9" s="3"/>
      <c r="G9" s="3"/>
      <c r="H9" s="2">
        <v>0.35</v>
      </c>
      <c r="I9" s="3">
        <v>0.225664223299614</v>
      </c>
      <c r="J9" s="3">
        <v>0.199189722389868</v>
      </c>
      <c r="K9" s="3">
        <f t="shared" si="2"/>
        <v>0.026474500909746</v>
      </c>
      <c r="L9" s="3"/>
      <c r="M9" s="3"/>
      <c r="N9" s="3"/>
      <c r="O9" s="2">
        <v>0.35</v>
      </c>
      <c r="P9" s="3">
        <v>0.410423295896792</v>
      </c>
      <c r="Q9" s="3">
        <v>0.396626749372147</v>
      </c>
      <c r="R9" s="3">
        <f t="shared" si="3"/>
        <v>0.013796546524645</v>
      </c>
      <c r="S9" s="3"/>
      <c r="V9" s="2">
        <v>0.35</v>
      </c>
      <c r="W9" s="3">
        <v>5.28336804464056</v>
      </c>
      <c r="X9" s="3">
        <v>5.63919947671431</v>
      </c>
      <c r="Y9" s="3">
        <v>-0.35583143207375</v>
      </c>
      <c r="AC9" s="2">
        <v>0.35</v>
      </c>
      <c r="AD9" s="3">
        <v>1.01474535478416</v>
      </c>
      <c r="AE9" s="3">
        <v>1.01500343836625</v>
      </c>
      <c r="AF9" s="3">
        <f t="shared" si="0"/>
        <v>-0.000258083582090007</v>
      </c>
    </row>
    <row r="10" spans="1:32">
      <c r="A10" s="2">
        <v>0.4</v>
      </c>
      <c r="B10" s="3">
        <v>0.204445572301031</v>
      </c>
      <c r="C10" s="3">
        <v>0.187283535590726</v>
      </c>
      <c r="D10" s="7">
        <f t="shared" si="1"/>
        <v>0.017162036710305</v>
      </c>
      <c r="E10" s="3"/>
      <c r="F10" s="3"/>
      <c r="G10" s="3"/>
      <c r="H10" s="2">
        <v>0.4</v>
      </c>
      <c r="I10" s="3">
        <v>0.230940746857476</v>
      </c>
      <c r="J10" s="3">
        <v>0.207355976468464</v>
      </c>
      <c r="K10" s="3">
        <f t="shared" si="2"/>
        <v>0.023584770389012</v>
      </c>
      <c r="L10" s="3"/>
      <c r="M10" s="3"/>
      <c r="N10" s="3"/>
      <c r="O10" s="2">
        <v>0.4</v>
      </c>
      <c r="P10" s="3">
        <v>0.43335992593248</v>
      </c>
      <c r="Q10" s="3">
        <v>0.423821405725567</v>
      </c>
      <c r="R10" s="3">
        <f t="shared" si="3"/>
        <v>0.00953852020691304</v>
      </c>
      <c r="S10" s="3"/>
      <c r="V10" s="2">
        <v>0.4</v>
      </c>
      <c r="W10" s="3">
        <v>5.0764848904997</v>
      </c>
      <c r="X10" s="3">
        <v>5.41920244501729</v>
      </c>
      <c r="Y10" s="3">
        <v>-0.34271755451759</v>
      </c>
      <c r="AC10" s="2">
        <v>0.4</v>
      </c>
      <c r="AD10" s="3">
        <v>1.01094816910474</v>
      </c>
      <c r="AE10" s="3">
        <v>1.01157029262413</v>
      </c>
      <c r="AF10" s="3">
        <f t="shared" si="0"/>
        <v>-0.00062212351938995</v>
      </c>
    </row>
    <row r="11" spans="1:32">
      <c r="A11" s="2">
        <v>0.45</v>
      </c>
      <c r="B11" s="3">
        <v>0.210830967266947</v>
      </c>
      <c r="C11" s="3">
        <v>0.193538808075255</v>
      </c>
      <c r="D11" s="7">
        <f t="shared" si="1"/>
        <v>0.017292159191692</v>
      </c>
      <c r="E11" s="3"/>
      <c r="F11" s="3"/>
      <c r="G11" s="3"/>
      <c r="H11" s="2">
        <v>0.45</v>
      </c>
      <c r="I11" s="3">
        <v>0.23562204567332</v>
      </c>
      <c r="J11" s="3">
        <v>0.212537052463878</v>
      </c>
      <c r="K11" s="3">
        <f t="shared" si="2"/>
        <v>0.023084993209442</v>
      </c>
      <c r="L11" s="3"/>
      <c r="M11" s="3"/>
      <c r="N11" s="3"/>
      <c r="O11" s="2">
        <v>0.45</v>
      </c>
      <c r="P11" s="3">
        <v>0.454018998378096</v>
      </c>
      <c r="Q11" s="3">
        <v>0.44730024904563</v>
      </c>
      <c r="R11" s="3">
        <f t="shared" si="3"/>
        <v>0.00671874933246602</v>
      </c>
      <c r="S11" s="3"/>
      <c r="V11" s="2">
        <v>0.45</v>
      </c>
      <c r="W11" s="3">
        <v>4.91851501948944</v>
      </c>
      <c r="X11" s="3">
        <v>5.24897864062904</v>
      </c>
      <c r="Y11" s="3">
        <v>-0.3304636211396</v>
      </c>
      <c r="AC11" s="2">
        <v>0.45</v>
      </c>
      <c r="AD11" s="3">
        <v>1.00865663335704</v>
      </c>
      <c r="AE11" s="3">
        <v>1.00915425870241</v>
      </c>
      <c r="AF11" s="3">
        <f t="shared" si="0"/>
        <v>-0.000497625345370123</v>
      </c>
    </row>
    <row r="12" spans="1:32">
      <c r="A12" s="2">
        <v>0.5</v>
      </c>
      <c r="B12" s="3">
        <v>0.217022181831672</v>
      </c>
      <c r="C12" s="3">
        <v>0.198991891681219</v>
      </c>
      <c r="D12" s="7">
        <f t="shared" si="1"/>
        <v>0.018030290150453</v>
      </c>
      <c r="E12" s="3"/>
      <c r="F12" s="3"/>
      <c r="G12" s="3"/>
      <c r="H12" s="2">
        <v>0.5</v>
      </c>
      <c r="I12" s="3">
        <v>0.239961638772041</v>
      </c>
      <c r="J12" s="3">
        <v>0.217170747567636</v>
      </c>
      <c r="K12" s="3">
        <f t="shared" si="2"/>
        <v>0.022790891204405</v>
      </c>
      <c r="L12" s="3"/>
      <c r="M12" s="3"/>
      <c r="N12" s="3"/>
      <c r="O12" s="2">
        <v>0.5</v>
      </c>
      <c r="P12" s="3">
        <v>0.475598129097224</v>
      </c>
      <c r="Q12" s="3">
        <v>0.471480993282671</v>
      </c>
      <c r="R12" s="3">
        <f t="shared" si="3"/>
        <v>0.00411713581455297</v>
      </c>
      <c r="S12" s="3"/>
      <c r="V12" s="2">
        <v>0.5</v>
      </c>
      <c r="W12" s="3">
        <v>4.78266242030179</v>
      </c>
      <c r="X12" s="3">
        <v>5.10505461852955</v>
      </c>
      <c r="Y12" s="3">
        <v>-0.32239219822776</v>
      </c>
      <c r="AC12" s="2">
        <v>0.5</v>
      </c>
      <c r="AD12" s="3">
        <v>1.007159777815</v>
      </c>
      <c r="AE12" s="3">
        <v>1.00753463964884</v>
      </c>
      <c r="AF12" s="3">
        <f t="shared" si="0"/>
        <v>-0.000374861833839946</v>
      </c>
    </row>
  </sheetData>
  <mergeCells count="4">
    <mergeCell ref="B1:E1"/>
    <mergeCell ref="I1:L1"/>
    <mergeCell ref="P1:S1"/>
    <mergeCell ref="W1:Y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8"/>
  <sheetViews>
    <sheetView workbookViewId="0">
      <selection activeCell="A1" sqref="A1"/>
    </sheetView>
  </sheetViews>
  <sheetFormatPr defaultColWidth="9" defaultRowHeight="14"/>
  <cols>
    <col min="4" max="4" width="14"/>
    <col min="12" max="12" width="14"/>
  </cols>
  <sheetData>
    <row r="1" spans="1:9">
      <c r="A1" s="1" t="s">
        <v>73</v>
      </c>
      <c r="I1" s="1" t="s">
        <v>74</v>
      </c>
    </row>
    <row r="2" spans="1:12">
      <c r="A2" s="2" t="s">
        <v>10</v>
      </c>
      <c r="B2" s="3" t="s">
        <v>5</v>
      </c>
      <c r="C2" s="3" t="s">
        <v>4</v>
      </c>
      <c r="D2" t="s">
        <v>6</v>
      </c>
      <c r="I2" s="2" t="s">
        <v>10</v>
      </c>
      <c r="J2" s="3" t="s">
        <v>5</v>
      </c>
      <c r="K2" s="3" t="s">
        <v>4</v>
      </c>
      <c r="L2" t="s">
        <v>6</v>
      </c>
    </row>
    <row r="3" spans="1:12">
      <c r="A3" s="2" t="s">
        <v>11</v>
      </c>
      <c r="B3" s="3">
        <v>1.67814581209005</v>
      </c>
      <c r="C3" s="3">
        <v>1.63254093545405</v>
      </c>
      <c r="D3">
        <f>B3-C3</f>
        <v>0.045604876636</v>
      </c>
      <c r="I3" s="2" t="s">
        <v>11</v>
      </c>
      <c r="J3" s="3">
        <v>0.0709101900709904</v>
      </c>
      <c r="K3" s="3">
        <v>0.0658065591369097</v>
      </c>
      <c r="L3">
        <f>J3-K3</f>
        <v>0.0051036309340807</v>
      </c>
    </row>
    <row r="4" spans="1:12">
      <c r="A4" s="2" t="s">
        <v>12</v>
      </c>
      <c r="B4" s="3">
        <v>1.68139360479246</v>
      </c>
      <c r="C4" s="3">
        <v>1.67886142626753</v>
      </c>
      <c r="D4">
        <f t="shared" ref="D4:D35" si="0">B4-C4</f>
        <v>0.00253217852492993</v>
      </c>
      <c r="I4" s="2" t="s">
        <v>12</v>
      </c>
      <c r="J4" s="3">
        <v>0.0707592404450807</v>
      </c>
      <c r="K4" s="3">
        <v>0.0645789389659486</v>
      </c>
      <c r="L4">
        <f t="shared" ref="L4:L35" si="1">J4-K4</f>
        <v>0.00618030147913209</v>
      </c>
    </row>
    <row r="5" spans="1:12">
      <c r="A5" s="2" t="s">
        <v>13</v>
      </c>
      <c r="B5" s="3">
        <v>1.52353058888258</v>
      </c>
      <c r="C5" s="3">
        <v>1.64853865721707</v>
      </c>
      <c r="D5">
        <f t="shared" si="0"/>
        <v>-0.12500806833449</v>
      </c>
      <c r="I5" s="2" t="s">
        <v>13</v>
      </c>
      <c r="J5" s="3">
        <v>0.0667570826317347</v>
      </c>
      <c r="K5" s="3">
        <v>0.0629715481416567</v>
      </c>
      <c r="L5">
        <f t="shared" si="1"/>
        <v>0.003785534490078</v>
      </c>
    </row>
    <row r="6" spans="1:12">
      <c r="A6" s="2" t="s">
        <v>14</v>
      </c>
      <c r="B6" s="3">
        <v>1.79721732089529</v>
      </c>
      <c r="C6" s="3">
        <v>1.75602486105355</v>
      </c>
      <c r="D6">
        <f t="shared" si="0"/>
        <v>0.0411924598417399</v>
      </c>
      <c r="I6" s="2" t="s">
        <v>14</v>
      </c>
      <c r="J6" s="3">
        <v>0.0751020316169728</v>
      </c>
      <c r="K6" s="3">
        <v>0.0672974869798532</v>
      </c>
      <c r="L6">
        <f t="shared" si="1"/>
        <v>0.0078045446371196</v>
      </c>
    </row>
    <row r="7" spans="1:12">
      <c r="A7" s="2" t="s">
        <v>15</v>
      </c>
      <c r="B7" s="3">
        <v>1.61880229942696</v>
      </c>
      <c r="C7" s="3">
        <v>1.68935294632056</v>
      </c>
      <c r="D7">
        <f t="shared" si="0"/>
        <v>-0.0705506468936001</v>
      </c>
      <c r="I7" s="2" t="s">
        <v>15</v>
      </c>
      <c r="J7" s="3">
        <v>0.0707194587908588</v>
      </c>
      <c r="K7" s="3">
        <v>0.0680546150971154</v>
      </c>
      <c r="L7">
        <f t="shared" si="1"/>
        <v>0.0026648436937434</v>
      </c>
    </row>
    <row r="8" spans="1:12">
      <c r="A8" s="2" t="s">
        <v>16</v>
      </c>
      <c r="B8" s="3">
        <v>1.88076855604152</v>
      </c>
      <c r="C8" s="3">
        <v>1.55264417228328</v>
      </c>
      <c r="D8">
        <f t="shared" si="0"/>
        <v>0.32812438375824</v>
      </c>
      <c r="I8" s="2" t="s">
        <v>16</v>
      </c>
      <c r="J8" s="3">
        <v>0.0751089543032166</v>
      </c>
      <c r="K8" s="3">
        <v>0.0641016970564888</v>
      </c>
      <c r="L8">
        <f t="shared" si="1"/>
        <v>0.0110072572467278</v>
      </c>
    </row>
    <row r="9" spans="1:12">
      <c r="A9" s="2" t="s">
        <v>17</v>
      </c>
      <c r="B9" s="3">
        <v>1.82302047312692</v>
      </c>
      <c r="C9" s="3">
        <v>1.65064007285875</v>
      </c>
      <c r="D9">
        <f t="shared" si="0"/>
        <v>0.17238040026817</v>
      </c>
      <c r="I9" s="2" t="s">
        <v>17</v>
      </c>
      <c r="J9" s="3">
        <v>0.0753893483342166</v>
      </c>
      <c r="K9" s="3">
        <v>0.0673968543088944</v>
      </c>
      <c r="L9">
        <f t="shared" si="1"/>
        <v>0.00799249402532219</v>
      </c>
    </row>
    <row r="10" spans="1:12">
      <c r="A10" s="2" t="s">
        <v>18</v>
      </c>
      <c r="B10" s="3">
        <v>1.85598655484839</v>
      </c>
      <c r="C10" s="3">
        <v>1.74608193611574</v>
      </c>
      <c r="D10">
        <f t="shared" si="0"/>
        <v>0.10990461873265</v>
      </c>
      <c r="I10" s="2" t="s">
        <v>18</v>
      </c>
      <c r="J10" s="3">
        <v>0.0773192065859589</v>
      </c>
      <c r="K10" s="3">
        <v>0.0680870645143157</v>
      </c>
      <c r="L10">
        <f t="shared" si="1"/>
        <v>0.00923214207164319</v>
      </c>
    </row>
    <row r="11" spans="1:12">
      <c r="A11" s="2" t="s">
        <v>19</v>
      </c>
      <c r="B11" s="3">
        <v>1.85655070136921</v>
      </c>
      <c r="C11" s="3">
        <v>1.8653120544136</v>
      </c>
      <c r="D11">
        <f t="shared" si="0"/>
        <v>-0.00876135304438996</v>
      </c>
      <c r="I11" s="2" t="s">
        <v>19</v>
      </c>
      <c r="J11" s="3">
        <v>0.0771536115455578</v>
      </c>
      <c r="K11" s="3">
        <v>0.0704604699205834</v>
      </c>
      <c r="L11">
        <f t="shared" si="1"/>
        <v>0.00669314162497441</v>
      </c>
    </row>
    <row r="12" spans="1:12">
      <c r="A12" s="2" t="s">
        <v>20</v>
      </c>
      <c r="B12" s="3">
        <v>1.84923911288977</v>
      </c>
      <c r="C12" s="3">
        <v>1.9271202606136</v>
      </c>
      <c r="D12">
        <f t="shared" si="0"/>
        <v>-0.0778811477238299</v>
      </c>
      <c r="I12" s="2" t="s">
        <v>20</v>
      </c>
      <c r="J12" s="3">
        <v>0.0762241531845583</v>
      </c>
      <c r="K12" s="3">
        <v>0.07112464272275</v>
      </c>
      <c r="L12">
        <f t="shared" si="1"/>
        <v>0.0050995104618083</v>
      </c>
    </row>
    <row r="13" spans="1:12">
      <c r="A13" s="2" t="s">
        <v>21</v>
      </c>
      <c r="B13" s="3">
        <v>1.85305867771787</v>
      </c>
      <c r="C13" s="3">
        <v>1.94223773446064</v>
      </c>
      <c r="D13">
        <f t="shared" si="0"/>
        <v>-0.0891790567427702</v>
      </c>
      <c r="I13" s="2" t="s">
        <v>21</v>
      </c>
      <c r="J13" s="3">
        <v>0.0766363526761055</v>
      </c>
      <c r="K13" s="3">
        <v>0.0723374733538342</v>
      </c>
      <c r="L13">
        <f t="shared" si="1"/>
        <v>0.0042988793222713</v>
      </c>
    </row>
    <row r="14" spans="1:12">
      <c r="A14" s="2" t="s">
        <v>22</v>
      </c>
      <c r="B14" s="3">
        <v>1.83235688659832</v>
      </c>
      <c r="C14" s="3">
        <v>1.97163807028667</v>
      </c>
      <c r="D14">
        <f t="shared" si="0"/>
        <v>-0.13928118368835</v>
      </c>
      <c r="I14" s="2" t="s">
        <v>22</v>
      </c>
      <c r="J14" s="3">
        <v>0.0753226199219185</v>
      </c>
      <c r="K14" s="3">
        <v>0.0727178219112341</v>
      </c>
      <c r="L14">
        <f t="shared" si="1"/>
        <v>0.00260479801068439</v>
      </c>
    </row>
    <row r="15" spans="1:12">
      <c r="A15" s="2" t="s">
        <v>23</v>
      </c>
      <c r="B15" s="3">
        <v>1.8313650211595</v>
      </c>
      <c r="C15" s="3">
        <v>1.89314290496047</v>
      </c>
      <c r="D15">
        <f t="shared" si="0"/>
        <v>-0.0617778838009699</v>
      </c>
      <c r="I15" s="2" t="s">
        <v>23</v>
      </c>
      <c r="J15" s="3">
        <v>0.0735225777102747</v>
      </c>
      <c r="K15" s="3">
        <v>0.0707231833901999</v>
      </c>
      <c r="L15">
        <f t="shared" si="1"/>
        <v>0.00279939432007481</v>
      </c>
    </row>
    <row r="16" spans="1:12">
      <c r="A16" s="2" t="s">
        <v>24</v>
      </c>
      <c r="B16" s="3">
        <v>1.83024539261837</v>
      </c>
      <c r="C16" s="3">
        <v>1.65113769185771</v>
      </c>
      <c r="D16">
        <f t="shared" si="0"/>
        <v>0.17910770076066</v>
      </c>
      <c r="I16" s="2" t="s">
        <v>24</v>
      </c>
      <c r="J16" s="3">
        <v>0.0733005183119706</v>
      </c>
      <c r="K16" s="3">
        <v>0.0659786103919563</v>
      </c>
      <c r="L16">
        <f t="shared" si="1"/>
        <v>0.0073219079200143</v>
      </c>
    </row>
    <row r="17" spans="1:12">
      <c r="A17" s="2" t="s">
        <v>25</v>
      </c>
      <c r="B17" s="10" t="s">
        <v>75</v>
      </c>
      <c r="C17" s="3">
        <v>1.60161056126378</v>
      </c>
      <c r="D17">
        <f t="shared" si="0"/>
        <v>0.2739141116212</v>
      </c>
      <c r="I17" s="2" t="s">
        <v>25</v>
      </c>
      <c r="J17" s="3">
        <v>0.0768399739689575</v>
      </c>
      <c r="K17" s="3">
        <v>0.0675132925351722</v>
      </c>
      <c r="L17">
        <f t="shared" si="1"/>
        <v>0.0093266814337853</v>
      </c>
    </row>
    <row r="18" spans="1:12">
      <c r="A18" s="2" t="s">
        <v>26</v>
      </c>
      <c r="B18" s="3">
        <v>2.01917694418045</v>
      </c>
      <c r="C18" s="3">
        <v>1.79026306081673</v>
      </c>
      <c r="D18">
        <f t="shared" si="0"/>
        <v>0.22891388336372</v>
      </c>
      <c r="I18" s="2" t="s">
        <v>26</v>
      </c>
      <c r="J18" s="3">
        <v>0.0799900533093156</v>
      </c>
      <c r="K18" s="3">
        <v>0.0697170112138522</v>
      </c>
      <c r="L18">
        <f t="shared" si="1"/>
        <v>0.0102730420954634</v>
      </c>
    </row>
    <row r="19" spans="1:12">
      <c r="A19" s="2" t="s">
        <v>27</v>
      </c>
      <c r="B19" s="3">
        <v>2.04666372692113</v>
      </c>
      <c r="C19" s="3">
        <v>1.94780325885437</v>
      </c>
      <c r="D19">
        <f t="shared" si="0"/>
        <v>0.0988604680667602</v>
      </c>
      <c r="I19" s="2" t="s">
        <v>27</v>
      </c>
      <c r="J19" s="3">
        <v>0.0799438724877191</v>
      </c>
      <c r="K19" s="3">
        <v>0.0722885530134025</v>
      </c>
      <c r="L19">
        <f t="shared" si="1"/>
        <v>0.00765531947431659</v>
      </c>
    </row>
    <row r="20" spans="1:12">
      <c r="A20" s="2" t="s">
        <v>28</v>
      </c>
      <c r="B20" s="3">
        <v>2.03834816087402</v>
      </c>
      <c r="C20" s="3">
        <v>1.92773497989555</v>
      </c>
      <c r="D20">
        <f t="shared" si="0"/>
        <v>0.11061318097847</v>
      </c>
      <c r="I20" s="2" t="s">
        <v>28</v>
      </c>
      <c r="J20" s="3">
        <v>0.080494679673536</v>
      </c>
      <c r="K20" s="3">
        <v>0.0731192603894924</v>
      </c>
      <c r="L20">
        <f t="shared" si="1"/>
        <v>0.0073754192840436</v>
      </c>
    </row>
    <row r="21" spans="1:12">
      <c r="A21" s="2" t="s">
        <v>29</v>
      </c>
      <c r="B21" s="3">
        <v>2.07900364960119</v>
      </c>
      <c r="C21" s="3">
        <v>2.10799175064324</v>
      </c>
      <c r="D21">
        <f t="shared" si="0"/>
        <v>-0.0289881010420503</v>
      </c>
      <c r="I21" s="2" t="s">
        <v>29</v>
      </c>
      <c r="J21" s="3">
        <v>0.0807881600642851</v>
      </c>
      <c r="K21" s="3">
        <v>0.0745415848687193</v>
      </c>
      <c r="L21">
        <f t="shared" si="1"/>
        <v>0.0062465751955658</v>
      </c>
    </row>
    <row r="22" spans="1:12">
      <c r="A22" s="2" t="s">
        <v>30</v>
      </c>
      <c r="B22" s="3">
        <v>2.07337766163241</v>
      </c>
      <c r="C22" s="3">
        <v>2.13403693559229</v>
      </c>
      <c r="D22">
        <f t="shared" si="0"/>
        <v>-0.0606592739598799</v>
      </c>
      <c r="I22" s="2" t="s">
        <v>30</v>
      </c>
      <c r="J22" s="3">
        <v>0.0797242010379053</v>
      </c>
      <c r="K22" s="3">
        <v>0.0749425541218094</v>
      </c>
      <c r="L22">
        <f t="shared" si="1"/>
        <v>0.00478164691609589</v>
      </c>
    </row>
    <row r="23" spans="1:12">
      <c r="A23" s="2" t="s">
        <v>31</v>
      </c>
      <c r="B23" s="3">
        <v>2.0894610618498</v>
      </c>
      <c r="C23" s="3">
        <v>1.8772579620615</v>
      </c>
      <c r="D23">
        <f t="shared" si="0"/>
        <v>0.2122030997883</v>
      </c>
      <c r="I23" s="2" t="s">
        <v>31</v>
      </c>
      <c r="J23" s="3">
        <v>0.0786105748918012</v>
      </c>
      <c r="K23" s="3">
        <v>0.0698277179919829</v>
      </c>
      <c r="L23">
        <f t="shared" si="1"/>
        <v>0.00878285689981831</v>
      </c>
    </row>
    <row r="24" spans="1:12">
      <c r="A24" s="2" t="s">
        <v>32</v>
      </c>
      <c r="B24" s="3">
        <v>1.79724785591534</v>
      </c>
      <c r="C24" s="3">
        <v>1.40276630779391</v>
      </c>
      <c r="D24">
        <f t="shared" si="0"/>
        <v>0.39448154812143</v>
      </c>
      <c r="I24" s="2" t="s">
        <v>32</v>
      </c>
      <c r="J24" s="3">
        <v>0.0738208145185251</v>
      </c>
      <c r="K24" s="3">
        <v>0.06058106405798</v>
      </c>
      <c r="L24">
        <f t="shared" si="1"/>
        <v>0.0132397504605451</v>
      </c>
    </row>
    <row r="25" spans="1:12">
      <c r="A25" s="2" t="s">
        <v>33</v>
      </c>
      <c r="B25" s="3">
        <v>1.83763805783513</v>
      </c>
      <c r="C25" s="3">
        <v>1.60061182045049</v>
      </c>
      <c r="D25">
        <f t="shared" si="0"/>
        <v>0.23702623738464</v>
      </c>
      <c r="I25" s="2" t="s">
        <v>33</v>
      </c>
      <c r="J25" s="3">
        <v>0.0766348655233456</v>
      </c>
      <c r="K25" s="3">
        <v>0.06803835163584</v>
      </c>
      <c r="L25">
        <f t="shared" si="1"/>
        <v>0.0085965138875056</v>
      </c>
    </row>
    <row r="26" spans="1:12">
      <c r="A26" s="2" t="s">
        <v>34</v>
      </c>
      <c r="B26" s="3">
        <v>2.19522243620462</v>
      </c>
      <c r="C26" s="3">
        <v>1.75815995689704</v>
      </c>
      <c r="D26">
        <f t="shared" si="0"/>
        <v>0.43706247930758</v>
      </c>
      <c r="I26" s="2" t="s">
        <v>34</v>
      </c>
      <c r="J26" s="3">
        <v>0.0811462654706124</v>
      </c>
      <c r="K26" s="3">
        <v>0.0697747620279828</v>
      </c>
      <c r="L26">
        <f t="shared" si="1"/>
        <v>0.0113715034426296</v>
      </c>
    </row>
    <row r="27" spans="1:12">
      <c r="A27" s="2" t="s">
        <v>35</v>
      </c>
      <c r="B27" s="3">
        <v>2.22143236657523</v>
      </c>
      <c r="C27" s="3">
        <v>1.99386888597448</v>
      </c>
      <c r="D27">
        <f t="shared" si="0"/>
        <v>0.22756348060075</v>
      </c>
      <c r="I27" s="2" t="s">
        <v>35</v>
      </c>
      <c r="J27" s="3">
        <v>0.0822987185643582</v>
      </c>
      <c r="K27" s="3">
        <v>0.0736847762619917</v>
      </c>
      <c r="L27">
        <f t="shared" si="1"/>
        <v>0.00861394230236651</v>
      </c>
    </row>
    <row r="28" spans="1:12">
      <c r="A28" s="2" t="s">
        <v>36</v>
      </c>
      <c r="B28" s="3">
        <v>2.19588281642812</v>
      </c>
      <c r="C28" s="3">
        <v>2.14670939874922</v>
      </c>
      <c r="D28">
        <f t="shared" si="0"/>
        <v>0.0491734176789</v>
      </c>
      <c r="I28" s="2" t="s">
        <v>36</v>
      </c>
      <c r="J28" s="3">
        <v>0.0817554270851575</v>
      </c>
      <c r="K28" s="3">
        <v>0.07510530245318</v>
      </c>
      <c r="L28">
        <f t="shared" si="1"/>
        <v>0.00665012463197749</v>
      </c>
    </row>
    <row r="29" spans="1:12">
      <c r="A29" s="2" t="s">
        <v>37</v>
      </c>
      <c r="B29" s="3">
        <v>2.36569834572527</v>
      </c>
      <c r="C29" s="3">
        <v>2.1982431306952</v>
      </c>
      <c r="D29">
        <f t="shared" si="0"/>
        <v>0.16745521503007</v>
      </c>
      <c r="I29" s="2" t="s">
        <v>37</v>
      </c>
      <c r="J29" s="3">
        <v>0.0829432968871213</v>
      </c>
      <c r="K29" s="3">
        <v>0.0760496212690417</v>
      </c>
      <c r="L29">
        <f t="shared" si="1"/>
        <v>0.0068936756180796</v>
      </c>
    </row>
    <row r="30" spans="1:12">
      <c r="A30" s="2" t="s">
        <v>38</v>
      </c>
      <c r="B30" s="3">
        <v>2.48193913937484</v>
      </c>
      <c r="C30" s="3">
        <v>2.13938258952771</v>
      </c>
      <c r="D30">
        <f t="shared" si="0"/>
        <v>0.34255654984713</v>
      </c>
      <c r="I30" s="2" t="s">
        <v>38</v>
      </c>
      <c r="J30" s="3">
        <v>0.0836234429631205</v>
      </c>
      <c r="K30" s="3">
        <v>0.0745224845464261</v>
      </c>
      <c r="L30">
        <f t="shared" si="1"/>
        <v>0.00910095841669441</v>
      </c>
    </row>
    <row r="31" spans="1:12">
      <c r="A31" s="2" t="s">
        <v>39</v>
      </c>
      <c r="B31" s="3">
        <v>2.35716768842527</v>
      </c>
      <c r="C31" s="3">
        <v>1.7754063956812</v>
      </c>
      <c r="D31">
        <f t="shared" si="0"/>
        <v>0.58176129274407</v>
      </c>
      <c r="I31" s="2" t="s">
        <v>39</v>
      </c>
      <c r="J31" s="3">
        <v>0.0811069248374832</v>
      </c>
      <c r="K31" s="3">
        <v>0.0687090919581493</v>
      </c>
      <c r="L31">
        <f t="shared" si="1"/>
        <v>0.0123978328793339</v>
      </c>
    </row>
    <row r="32" spans="1:12">
      <c r="A32" s="2" t="s">
        <v>40</v>
      </c>
      <c r="B32" s="3">
        <v>2.1569826522605</v>
      </c>
      <c r="C32" s="3">
        <v>1.49574137491036</v>
      </c>
      <c r="D32">
        <f t="shared" si="0"/>
        <v>0.66124127735014</v>
      </c>
      <c r="I32" s="2" t="s">
        <v>40</v>
      </c>
      <c r="J32" s="3">
        <v>0.0771508231924958</v>
      </c>
      <c r="K32" s="3">
        <v>0.0631953401260895</v>
      </c>
      <c r="L32">
        <f t="shared" si="1"/>
        <v>0.0139554830664063</v>
      </c>
    </row>
    <row r="33" spans="1:12">
      <c r="A33" s="2" t="s">
        <v>41</v>
      </c>
      <c r="B33" s="3">
        <v>1.45659689538515</v>
      </c>
      <c r="C33" s="3">
        <v>1.44767623758299</v>
      </c>
      <c r="D33">
        <f t="shared" si="0"/>
        <v>0.00892065780216011</v>
      </c>
      <c r="I33" s="2" t="s">
        <v>41</v>
      </c>
      <c r="J33" s="3">
        <v>0.0639552075058098</v>
      </c>
      <c r="K33" s="3">
        <v>0.0596380864144815</v>
      </c>
      <c r="L33">
        <f t="shared" si="1"/>
        <v>0.0043171210913283</v>
      </c>
    </row>
    <row r="34" spans="1:12">
      <c r="A34" s="2" t="s">
        <v>42</v>
      </c>
      <c r="B34" s="3">
        <v>1.82947573178531</v>
      </c>
      <c r="C34" s="3">
        <v>1.54774690051185</v>
      </c>
      <c r="D34">
        <f t="shared" si="0"/>
        <v>0.28172883127346</v>
      </c>
      <c r="I34" s="2" t="s">
        <v>42</v>
      </c>
      <c r="J34" s="3">
        <v>0.0758895676084854</v>
      </c>
      <c r="K34" s="3">
        <v>0.0665578053575899</v>
      </c>
      <c r="L34">
        <f t="shared" si="1"/>
        <v>0.00933176225089551</v>
      </c>
    </row>
    <row r="35" spans="1:12">
      <c r="A35" s="2" t="s">
        <v>43</v>
      </c>
      <c r="B35" s="3">
        <v>2.29372345991485</v>
      </c>
      <c r="C35" s="3">
        <v>1.94009813581007</v>
      </c>
      <c r="D35">
        <f t="shared" si="0"/>
        <v>0.35362532410478</v>
      </c>
      <c r="I35" s="2" t="s">
        <v>43</v>
      </c>
      <c r="J35" s="3">
        <v>0.08208345308329</v>
      </c>
      <c r="K35" s="3">
        <v>0.0725634458167485</v>
      </c>
      <c r="L35">
        <f t="shared" si="1"/>
        <v>0.00952000726654149</v>
      </c>
    </row>
    <row r="36" spans="1:12">
      <c r="A36" s="2" t="s">
        <v>44</v>
      </c>
      <c r="B36" s="3">
        <v>2.33034800274312</v>
      </c>
      <c r="C36" s="3">
        <v>2.04887721541818</v>
      </c>
      <c r="D36">
        <f t="shared" ref="D36:D58" si="2">B36-C36</f>
        <v>0.28147078732494</v>
      </c>
      <c r="I36" s="2" t="s">
        <v>44</v>
      </c>
      <c r="J36" s="3">
        <v>0.0827400921584146</v>
      </c>
      <c r="K36" s="3">
        <v>0.0739163447626255</v>
      </c>
      <c r="L36">
        <f t="shared" ref="L36:L58" si="3">J36-K36</f>
        <v>0.0088237473957891</v>
      </c>
    </row>
    <row r="37" spans="1:12">
      <c r="A37" s="2" t="s">
        <v>45</v>
      </c>
      <c r="B37" s="3">
        <v>2.2457339983314</v>
      </c>
      <c r="C37" s="3">
        <v>2.18021170607322</v>
      </c>
      <c r="D37">
        <f t="shared" si="2"/>
        <v>0.0655222922581804</v>
      </c>
      <c r="I37" s="2" t="s">
        <v>45</v>
      </c>
      <c r="J37" s="3">
        <v>0.0817492592193405</v>
      </c>
      <c r="K37" s="3">
        <v>0.0756226862383754</v>
      </c>
      <c r="L37">
        <f t="shared" si="3"/>
        <v>0.0061265729809651</v>
      </c>
    </row>
    <row r="38" spans="1:12">
      <c r="A38" s="2" t="s">
        <v>46</v>
      </c>
      <c r="B38" s="3">
        <v>2.25548665628231</v>
      </c>
      <c r="C38" s="3">
        <v>2.21011607336702</v>
      </c>
      <c r="D38">
        <f t="shared" si="2"/>
        <v>0.0453705829152899</v>
      </c>
      <c r="I38" s="2" t="s">
        <v>46</v>
      </c>
      <c r="J38" s="3">
        <v>0.0798491320857334</v>
      </c>
      <c r="K38" s="3">
        <v>0.0759999891805088</v>
      </c>
      <c r="L38">
        <f t="shared" si="3"/>
        <v>0.00384914290522459</v>
      </c>
    </row>
    <row r="39" spans="1:12">
      <c r="A39" s="2" t="s">
        <v>47</v>
      </c>
      <c r="B39" s="3">
        <v>2.55899947575714</v>
      </c>
      <c r="C39" s="3">
        <v>2.2576350685077</v>
      </c>
      <c r="D39">
        <f t="shared" si="2"/>
        <v>0.30136440724944</v>
      </c>
      <c r="I39" s="2" t="s">
        <v>47</v>
      </c>
      <c r="J39" s="3">
        <v>0.0837741540184042</v>
      </c>
      <c r="K39" s="3">
        <v>0.0760100060450092</v>
      </c>
      <c r="L39">
        <f t="shared" si="3"/>
        <v>0.007764147973395</v>
      </c>
    </row>
    <row r="40" spans="1:12">
      <c r="A40" s="2" t="s">
        <v>48</v>
      </c>
      <c r="B40" s="3">
        <v>2.51185362831748</v>
      </c>
      <c r="C40" s="3">
        <v>1.99307087879935</v>
      </c>
      <c r="D40">
        <f t="shared" si="2"/>
        <v>0.51878274951813</v>
      </c>
      <c r="I40" s="2" t="s">
        <v>48</v>
      </c>
      <c r="J40" s="3">
        <v>0.0816325845156852</v>
      </c>
      <c r="K40" s="3">
        <v>0.0730473273507743</v>
      </c>
      <c r="L40">
        <f t="shared" si="3"/>
        <v>0.0085852571649109</v>
      </c>
    </row>
    <row r="41" spans="1:12">
      <c r="A41" s="2" t="s">
        <v>49</v>
      </c>
      <c r="B41" s="3">
        <v>2.25354137639733</v>
      </c>
      <c r="C41" s="3">
        <v>1.61866088048861</v>
      </c>
      <c r="D41">
        <f t="shared" si="2"/>
        <v>0.63488049590872</v>
      </c>
      <c r="I41" s="2" t="s">
        <v>49</v>
      </c>
      <c r="J41" s="3">
        <v>0.0773967680018646</v>
      </c>
      <c r="K41" s="3">
        <v>0.0656356445977529</v>
      </c>
      <c r="L41">
        <f t="shared" si="3"/>
        <v>0.0117611234041117</v>
      </c>
    </row>
    <row r="42" spans="1:12">
      <c r="A42" s="2" t="s">
        <v>50</v>
      </c>
      <c r="B42" s="3">
        <v>1.45396163680407</v>
      </c>
      <c r="C42" s="3">
        <v>1.50780429748049</v>
      </c>
      <c r="D42">
        <f t="shared" si="2"/>
        <v>-0.05384266067642</v>
      </c>
      <c r="I42" s="2" t="s">
        <v>50</v>
      </c>
      <c r="J42" s="3">
        <v>0.0621482873033272</v>
      </c>
      <c r="K42" s="3">
        <v>0.0621872201870925</v>
      </c>
      <c r="L42">
        <f t="shared" si="3"/>
        <v>-3.89328837653025e-5</v>
      </c>
    </row>
    <row r="43" spans="1:12">
      <c r="A43" s="2" t="s">
        <v>51</v>
      </c>
      <c r="B43" s="3">
        <v>1.58732257142306</v>
      </c>
      <c r="C43" s="3">
        <v>1.68997549968283</v>
      </c>
      <c r="D43">
        <f t="shared" si="2"/>
        <v>-0.10265292825977</v>
      </c>
      <c r="I43" s="2" t="s">
        <v>51</v>
      </c>
      <c r="J43" s="3">
        <v>0.0668051665426134</v>
      </c>
      <c r="K43" s="3">
        <v>0.0659719807638964</v>
      </c>
      <c r="L43">
        <f t="shared" si="3"/>
        <v>0.000833185778716994</v>
      </c>
    </row>
    <row r="44" spans="1:12">
      <c r="A44" s="2" t="s">
        <v>52</v>
      </c>
      <c r="B44" s="3">
        <v>2.07315848673332</v>
      </c>
      <c r="C44" s="3">
        <v>1.88449750056044</v>
      </c>
      <c r="D44">
        <f t="shared" si="2"/>
        <v>0.18866098617288</v>
      </c>
      <c r="I44" s="2" t="s">
        <v>52</v>
      </c>
      <c r="J44" s="3">
        <v>0.0746646196923048</v>
      </c>
      <c r="K44" s="3">
        <v>0.0681179104651573</v>
      </c>
      <c r="L44">
        <f t="shared" si="3"/>
        <v>0.00654670922714749</v>
      </c>
    </row>
    <row r="45" spans="1:12">
      <c r="A45" s="2" t="s">
        <v>53</v>
      </c>
      <c r="B45" s="3">
        <v>2.34106225358078</v>
      </c>
      <c r="C45" s="3">
        <v>2.18473573804946</v>
      </c>
      <c r="D45">
        <f t="shared" si="2"/>
        <v>0.15632651553132</v>
      </c>
      <c r="I45" s="2" t="s">
        <v>53</v>
      </c>
      <c r="J45" s="3">
        <v>0.0793062078313185</v>
      </c>
      <c r="K45" s="3">
        <v>0.0730389833499566</v>
      </c>
      <c r="L45">
        <f t="shared" si="3"/>
        <v>0.00626722448136191</v>
      </c>
    </row>
    <row r="46" spans="1:12">
      <c r="A46" s="2" t="s">
        <v>54</v>
      </c>
      <c r="B46" s="3">
        <v>2.41318260455123</v>
      </c>
      <c r="C46" s="3">
        <v>2.40759508083691</v>
      </c>
      <c r="D46">
        <f t="shared" si="2"/>
        <v>0.0055875237143197</v>
      </c>
      <c r="I46" s="2" t="s">
        <v>54</v>
      </c>
      <c r="J46" s="3">
        <v>0.079599929965222</v>
      </c>
      <c r="K46" s="3">
        <v>0.0761899686322409</v>
      </c>
      <c r="L46">
        <f t="shared" si="3"/>
        <v>0.0034099613329811</v>
      </c>
    </row>
    <row r="47" spans="1:12">
      <c r="A47" s="2" t="s">
        <v>55</v>
      </c>
      <c r="B47" s="3">
        <v>2.20337145708356</v>
      </c>
      <c r="C47" s="3">
        <v>2.37793945784013</v>
      </c>
      <c r="D47">
        <f t="shared" si="2"/>
        <v>-0.17456800075657</v>
      </c>
      <c r="I47" s="2" t="s">
        <v>55</v>
      </c>
      <c r="J47" s="3">
        <v>0.0748504988859876</v>
      </c>
      <c r="K47" s="3">
        <v>0.0757749766110326</v>
      </c>
      <c r="L47">
        <f t="shared" si="3"/>
        <v>-0.000924477725044989</v>
      </c>
    </row>
    <row r="48" spans="1:12">
      <c r="A48" s="2" t="s">
        <v>56</v>
      </c>
      <c r="B48" s="3">
        <v>2.27863460611536</v>
      </c>
      <c r="C48" s="3">
        <v>2.14469407793207</v>
      </c>
      <c r="D48">
        <f t="shared" si="2"/>
        <v>0.13394052818329</v>
      </c>
      <c r="I48" s="2" t="s">
        <v>56</v>
      </c>
      <c r="J48" s="3">
        <v>0.0772772568276673</v>
      </c>
      <c r="K48" s="3">
        <v>0.0732873993294448</v>
      </c>
      <c r="L48">
        <f t="shared" si="3"/>
        <v>0.0039898574982225</v>
      </c>
    </row>
    <row r="49" spans="1:12">
      <c r="A49" s="2" t="s">
        <v>57</v>
      </c>
      <c r="B49" s="3">
        <v>2.51908354305083</v>
      </c>
      <c r="C49" s="3">
        <v>2.00865583240394</v>
      </c>
      <c r="D49">
        <f t="shared" si="2"/>
        <v>0.51042771064689</v>
      </c>
      <c r="I49" s="2" t="s">
        <v>57</v>
      </c>
      <c r="J49" s="3">
        <v>0.0797434772525254</v>
      </c>
      <c r="K49" s="3">
        <v>0.0708484081918273</v>
      </c>
      <c r="L49">
        <f t="shared" si="3"/>
        <v>0.00889506906069809</v>
      </c>
    </row>
    <row r="50" spans="1:12">
      <c r="A50" s="2" t="s">
        <v>58</v>
      </c>
      <c r="B50" s="3">
        <v>2.58458754347785</v>
      </c>
      <c r="C50" s="3">
        <v>1.90987668615253</v>
      </c>
      <c r="D50">
        <f t="shared" si="2"/>
        <v>0.67471085732532</v>
      </c>
      <c r="I50" s="2" t="s">
        <v>58</v>
      </c>
      <c r="J50" s="3">
        <v>0.0808817707691992</v>
      </c>
      <c r="K50" s="3">
        <v>0.0697547381937154</v>
      </c>
      <c r="L50">
        <f t="shared" si="3"/>
        <v>0.0111270325754838</v>
      </c>
    </row>
    <row r="51" spans="1:12">
      <c r="A51" s="2" t="s">
        <v>59</v>
      </c>
      <c r="B51" s="3">
        <v>1.48731298734228</v>
      </c>
      <c r="C51" s="3">
        <v>1.45212701820583</v>
      </c>
      <c r="D51">
        <f t="shared" si="2"/>
        <v>0.03518596913645</v>
      </c>
      <c r="I51" s="2" t="s">
        <v>59</v>
      </c>
      <c r="J51" s="3">
        <v>0.0611874693717467</v>
      </c>
      <c r="K51" s="3">
        <v>0.0616579351007541</v>
      </c>
      <c r="L51">
        <f t="shared" si="3"/>
        <v>-0.000470465729007399</v>
      </c>
    </row>
    <row r="52" spans="1:12">
      <c r="A52" s="2" t="s">
        <v>60</v>
      </c>
      <c r="B52" s="3">
        <v>1.99709087113498</v>
      </c>
      <c r="C52" s="3">
        <v>1.84321763361335</v>
      </c>
      <c r="D52">
        <f t="shared" si="2"/>
        <v>0.15387323752163</v>
      </c>
      <c r="I52" s="2" t="s">
        <v>60</v>
      </c>
      <c r="J52" s="3">
        <v>0.0722549181980815</v>
      </c>
      <c r="K52" s="3">
        <v>0.0675160809469491</v>
      </c>
      <c r="L52">
        <f t="shared" si="3"/>
        <v>0.0047388372511324</v>
      </c>
    </row>
    <row r="53" spans="1:12">
      <c r="A53" s="2" t="s">
        <v>61</v>
      </c>
      <c r="B53" s="3">
        <v>2.56415638880451</v>
      </c>
      <c r="C53" s="3">
        <v>2.17217938173026</v>
      </c>
      <c r="D53">
        <f t="shared" si="2"/>
        <v>0.39197700707425</v>
      </c>
      <c r="I53" s="2" t="s">
        <v>61</v>
      </c>
      <c r="J53" s="3">
        <v>0.0793121590840298</v>
      </c>
      <c r="K53" s="3">
        <v>0.0733072345465145</v>
      </c>
      <c r="L53">
        <f t="shared" si="3"/>
        <v>0.0060049245375153</v>
      </c>
    </row>
    <row r="54" spans="1:12">
      <c r="A54" s="2" t="s">
        <v>62</v>
      </c>
      <c r="B54" s="3">
        <v>2.26795064712454</v>
      </c>
      <c r="C54" s="3">
        <v>1.95091374484549</v>
      </c>
      <c r="D54">
        <f t="shared" si="2"/>
        <v>0.31703690227905</v>
      </c>
      <c r="I54" s="2" t="s">
        <v>62</v>
      </c>
      <c r="J54" s="3">
        <v>0.077359441804163</v>
      </c>
      <c r="K54" s="3">
        <v>0.0700035784195078</v>
      </c>
      <c r="L54">
        <f t="shared" si="3"/>
        <v>0.0073558633846552</v>
      </c>
    </row>
    <row r="55" spans="1:12">
      <c r="A55" s="2" t="s">
        <v>63</v>
      </c>
      <c r="B55" s="3">
        <v>2.37758408831674</v>
      </c>
      <c r="C55" s="3">
        <v>1.7924302519613</v>
      </c>
      <c r="D55">
        <f t="shared" si="2"/>
        <v>0.58515383635544</v>
      </c>
      <c r="I55" s="2" t="s">
        <v>63</v>
      </c>
      <c r="J55" s="3">
        <v>0.0783515747139772</v>
      </c>
      <c r="K55" s="3">
        <v>0.068490091577028</v>
      </c>
      <c r="L55">
        <f t="shared" si="3"/>
        <v>0.00986148313694921</v>
      </c>
    </row>
    <row r="56" spans="1:12">
      <c r="A56" s="2" t="s">
        <v>64</v>
      </c>
      <c r="B56" s="3">
        <v>1.53787127636156</v>
      </c>
      <c r="C56" s="3">
        <v>1.41445118244013</v>
      </c>
      <c r="D56">
        <f t="shared" si="2"/>
        <v>0.12342009392143</v>
      </c>
      <c r="I56" s="2" t="s">
        <v>64</v>
      </c>
      <c r="J56" s="3">
        <v>0.0622906345870601</v>
      </c>
      <c r="K56" s="3">
        <v>0.0599072155595391</v>
      </c>
      <c r="L56">
        <f t="shared" si="3"/>
        <v>0.002383419027521</v>
      </c>
    </row>
    <row r="57" spans="1:12">
      <c r="A57" s="2" t="s">
        <v>65</v>
      </c>
      <c r="B57" s="3">
        <v>2.09488839836114</v>
      </c>
      <c r="C57" s="3">
        <v>1.7544714868798</v>
      </c>
      <c r="D57">
        <f t="shared" si="2"/>
        <v>0.34041691148134</v>
      </c>
      <c r="I57" s="2" t="s">
        <v>65</v>
      </c>
      <c r="J57" s="3">
        <v>0.0728694022181352</v>
      </c>
      <c r="K57" s="3">
        <v>0.0640831652016822</v>
      </c>
      <c r="L57">
        <f t="shared" si="3"/>
        <v>0.00878623701645301</v>
      </c>
    </row>
    <row r="58" spans="1:12">
      <c r="A58" s="2" t="s">
        <v>66</v>
      </c>
      <c r="B58" s="3">
        <v>2.21399117861554</v>
      </c>
      <c r="C58" s="3">
        <v>1.95998674297108</v>
      </c>
      <c r="D58">
        <f t="shared" si="2"/>
        <v>0.25400443564446</v>
      </c>
      <c r="I58" s="2" t="s">
        <v>66</v>
      </c>
      <c r="J58" s="3">
        <v>0.0731326226798634</v>
      </c>
      <c r="K58" s="3">
        <v>0.0680727729292425</v>
      </c>
      <c r="L58">
        <f t="shared" si="3"/>
        <v>0.00505984975062089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VAS-F</vt:lpstr>
      <vt:lpstr>PSD</vt:lpstr>
      <vt:lpstr>Global graph theory indicators</vt:lpstr>
      <vt:lpstr>Local graph theory indicator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feng sun</dc:creator>
  <cp:lastModifiedBy>禾叶儿</cp:lastModifiedBy>
  <dcterms:created xsi:type="dcterms:W3CDTF">2023-05-12T11:15:00Z</dcterms:created>
  <dcterms:modified xsi:type="dcterms:W3CDTF">2025-05-28T00:59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171</vt:lpwstr>
  </property>
  <property fmtid="{D5CDD505-2E9C-101B-9397-08002B2CF9AE}" pid="3" name="ICV">
    <vt:lpwstr>490B2BE79ED84BEF97F517DD548C9ADA_12</vt:lpwstr>
  </property>
</Properties>
</file>